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P2ERF gene information" sheetId="1" state="visible" r:id="rId2"/>
    <sheet name="AP2ERF gene sequences" sheetId="2" state="visible" r:id="rId3"/>
  </sheets>
  <definedNames>
    <definedName function="false" hidden="false" localSheetId="0" name="Excel_BuiltIn__FilterDatabase" vbProcedure="false">'AP2ERF gene information'!$A$2:$L$2</definedName>
    <definedName function="false" hidden="false" localSheetId="1" name="Excel_BuiltIn__FilterDatabase" vbProcedure="false">'AP2ERF gene sequences'!$A$2:$D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1" uniqueCount="639">
  <si>
    <t xml:space="preserve">Additional file 1  List of the 134 FtAP2/ERF genes identified in this study</t>
  </si>
  <si>
    <t xml:space="preserve">Group</t>
  </si>
  <si>
    <t xml:space="preserve">Gene</t>
  </si>
  <si>
    <t xml:space="preserve">Gene ID</t>
  </si>
  <si>
    <t xml:space="preserve">Protein length</t>
  </si>
  <si>
    <t xml:space="preserve">Mw(KDa)</t>
  </si>
  <si>
    <t xml:space="preserve">pI</t>
  </si>
  <si>
    <t xml:space="preserve">Location</t>
  </si>
  <si>
    <t xml:space="preserve"> Domain </t>
  </si>
  <si>
    <t xml:space="preserve">Homologous</t>
  </si>
  <si>
    <t xml:space="preserve">E-value</t>
  </si>
  <si>
    <t xml:space="preserve">Similarity </t>
  </si>
  <si>
    <t xml:space="preserve">Localization</t>
  </si>
  <si>
    <t xml:space="preserve">AP2</t>
  </si>
  <si>
    <t xml:space="preserve">FtAP2-1</t>
  </si>
  <si>
    <t xml:space="preserve">FtPinG0003183000.01</t>
  </si>
  <si>
    <t xml:space="preserve">Ft1</t>
  </si>
  <si>
    <t xml:space="preserve">AP2 (&gt;=2)</t>
  </si>
  <si>
    <t xml:space="preserve">ANT_ARATH</t>
  </si>
  <si>
    <t xml:space="preserve">Nuclear</t>
  </si>
  <si>
    <t xml:space="preserve">FtAP2-2</t>
  </si>
  <si>
    <t xml:space="preserve">FtPinG0001028600.01</t>
  </si>
  <si>
    <t xml:space="preserve">FtAP2-3</t>
  </si>
  <si>
    <t xml:space="preserve">FtPinG0009380600.01</t>
  </si>
  <si>
    <t xml:space="preserve">PLET1_ARATH</t>
  </si>
  <si>
    <t xml:space="preserve">4.9E-324</t>
  </si>
  <si>
    <t xml:space="preserve">FtAP2-4</t>
  </si>
  <si>
    <t xml:space="preserve">FtPinG0009489700.01</t>
  </si>
  <si>
    <t xml:space="preserve">WRI1_ARATH</t>
  </si>
  <si>
    <t xml:space="preserve">FtAP2-5</t>
  </si>
  <si>
    <t xml:space="preserve">FtPinG0005545400.01</t>
  </si>
  <si>
    <t xml:space="preserve">Ft2</t>
  </si>
  <si>
    <t xml:space="preserve">AP2L1_ARATH</t>
  </si>
  <si>
    <t xml:space="preserve">FtAP2-6</t>
  </si>
  <si>
    <t xml:space="preserve">FtPinG0005986200.01</t>
  </si>
  <si>
    <t xml:space="preserve">FtAP2-7</t>
  </si>
  <si>
    <t xml:space="preserve">FtPinG0003951500.01</t>
  </si>
  <si>
    <t xml:space="preserve">AIL5_ARATH</t>
  </si>
  <si>
    <t xml:space="preserve">FtAP2-8</t>
  </si>
  <si>
    <t xml:space="preserve">FtPinG0003989200.01</t>
  </si>
  <si>
    <t xml:space="preserve">Ft3</t>
  </si>
  <si>
    <t xml:space="preserve">RAP27_ARATH</t>
  </si>
  <si>
    <t xml:space="preserve">FtAP2-9</t>
  </si>
  <si>
    <t xml:space="preserve">FtPinG0005947300.01</t>
  </si>
  <si>
    <t xml:space="preserve">FtAP2-10</t>
  </si>
  <si>
    <t xml:space="preserve">FtPinG0007082400.01</t>
  </si>
  <si>
    <t xml:space="preserve">Ft6</t>
  </si>
  <si>
    <t xml:space="preserve">EF118_ARATH</t>
  </si>
  <si>
    <t xml:space="preserve">FtAP2-11</t>
  </si>
  <si>
    <t xml:space="preserve">FtPinG0007214300.01</t>
  </si>
  <si>
    <t xml:space="preserve">AIL1_ARATH</t>
  </si>
  <si>
    <t xml:space="preserve">FtAP2-12</t>
  </si>
  <si>
    <t xml:space="preserve">FtPinG0009081200.01</t>
  </si>
  <si>
    <t xml:space="preserve">AIL6_ARATH</t>
  </si>
  <si>
    <t xml:space="preserve">FtAP2-13</t>
  </si>
  <si>
    <t xml:space="preserve">FtPinG0002177000.01</t>
  </si>
  <si>
    <t xml:space="preserve">Ft8</t>
  </si>
  <si>
    <t xml:space="preserve">BBM2_BRANA</t>
  </si>
  <si>
    <t xml:space="preserve">FtAP2-14</t>
  </si>
  <si>
    <t xml:space="preserve">FtPinG0006430500.01</t>
  </si>
  <si>
    <t xml:space="preserve">AP2_ARATH</t>
  </si>
  <si>
    <t xml:space="preserve">FtAP2-15</t>
  </si>
  <si>
    <t xml:space="preserve">FtPinG0007614100.01</t>
  </si>
  <si>
    <t xml:space="preserve">TOE3_ARATH</t>
  </si>
  <si>
    <t xml:space="preserve">ERF</t>
  </si>
  <si>
    <t xml:space="preserve">FtERF1</t>
  </si>
  <si>
    <t xml:space="preserve">FtPinG0000150800.01</t>
  </si>
  <si>
    <t xml:space="preserve">AP2 (1)</t>
  </si>
  <si>
    <t xml:space="preserve">ESR2_ARATH</t>
  </si>
  <si>
    <t xml:space="preserve">FtERF2</t>
  </si>
  <si>
    <t xml:space="preserve">FtPinG0001427400.01</t>
  </si>
  <si>
    <t xml:space="preserve">ERF80_ARATH</t>
  </si>
  <si>
    <t xml:space="preserve">FtERF3</t>
  </si>
  <si>
    <t xml:space="preserve">FtPinG0003194700.01</t>
  </si>
  <si>
    <t xml:space="preserve">RA210_ARATH</t>
  </si>
  <si>
    <t xml:space="preserve">FtERF4</t>
  </si>
  <si>
    <t xml:space="preserve">FtPinG0002552000.01</t>
  </si>
  <si>
    <t xml:space="preserve">EF102_ARATH</t>
  </si>
  <si>
    <t xml:space="preserve">Mitochondrial</t>
  </si>
  <si>
    <t xml:space="preserve">FtERF5</t>
  </si>
  <si>
    <t xml:space="preserve">FtPinG0009275800.01</t>
  </si>
  <si>
    <t xml:space="preserve">ERF78_ARATH</t>
  </si>
  <si>
    <t xml:space="preserve">FtERF6</t>
  </si>
  <si>
    <t xml:space="preserve">FtPinG0009372500.01</t>
  </si>
  <si>
    <t xml:space="preserve">ERF92_ARATH</t>
  </si>
  <si>
    <t xml:space="preserve">Chloroplast</t>
  </si>
  <si>
    <t xml:space="preserve">FtERF7</t>
  </si>
  <si>
    <t xml:space="preserve">FtPinG0009372200.01</t>
  </si>
  <si>
    <t xml:space="preserve">ERF98_ARATH</t>
  </si>
  <si>
    <t xml:space="preserve">FtERF8</t>
  </si>
  <si>
    <t xml:space="preserve">FtPinG0003555000.01</t>
  </si>
  <si>
    <t xml:space="preserve">ERFL1_ARATH</t>
  </si>
  <si>
    <t xml:space="preserve">FtERF9</t>
  </si>
  <si>
    <t xml:space="preserve">FtPinG0003023300.01</t>
  </si>
  <si>
    <t xml:space="preserve">ERF61_ARATH</t>
  </si>
  <si>
    <t xml:space="preserve">FtERF10</t>
  </si>
  <si>
    <t xml:space="preserve">FtPinG0008861700.01</t>
  </si>
  <si>
    <t xml:space="preserve">WIN1_ARATH</t>
  </si>
  <si>
    <t xml:space="preserve">FtERF11</t>
  </si>
  <si>
    <t xml:space="preserve">FtPinG0001838300.01</t>
  </si>
  <si>
    <t xml:space="preserve">FtERF12</t>
  </si>
  <si>
    <t xml:space="preserve">FtPinG0006985800.01</t>
  </si>
  <si>
    <t xml:space="preserve">DREB3_ARATH</t>
  </si>
  <si>
    <t xml:space="preserve">FtERF13</t>
  </si>
  <si>
    <t xml:space="preserve">FtPinG0006985400.01</t>
  </si>
  <si>
    <t xml:space="preserve">FtERF14</t>
  </si>
  <si>
    <t xml:space="preserve">FtPinG0009768500.01</t>
  </si>
  <si>
    <t xml:space="preserve">RAP24_ARATH</t>
  </si>
  <si>
    <t xml:space="preserve">FtERF15</t>
  </si>
  <si>
    <t xml:space="preserve">FtPinG0008739400.01</t>
  </si>
  <si>
    <t xml:space="preserve">FtERF16</t>
  </si>
  <si>
    <t xml:space="preserve">FtPinG0007485600.01</t>
  </si>
  <si>
    <t xml:space="preserve">ERF12_ARATH</t>
  </si>
  <si>
    <t xml:space="preserve">FtERF17</t>
  </si>
  <si>
    <t xml:space="preserve">FtPinG0009640400.01</t>
  </si>
  <si>
    <t xml:space="preserve">SHN3_ARATH</t>
  </si>
  <si>
    <t xml:space="preserve">FtERF18</t>
  </si>
  <si>
    <t xml:space="preserve">FtPinG0003005100.01</t>
  </si>
  <si>
    <t xml:space="preserve">FtERF19</t>
  </si>
  <si>
    <t xml:space="preserve">FtPinG0003663700.01</t>
  </si>
  <si>
    <t xml:space="preserve">ERF24_ARATH</t>
  </si>
  <si>
    <t xml:space="preserve">FtERF20</t>
  </si>
  <si>
    <t xml:space="preserve">FtPinG0003760400.01</t>
  </si>
  <si>
    <t xml:space="preserve">ERF1_ORYSJ</t>
  </si>
  <si>
    <t xml:space="preserve">FtERF21</t>
  </si>
  <si>
    <t xml:space="preserve">FtPinG0000874400.01</t>
  </si>
  <si>
    <t xml:space="preserve">DRE2A_ORYSI</t>
  </si>
  <si>
    <t xml:space="preserve">FtERF22</t>
  </si>
  <si>
    <t xml:space="preserve">FtPinG0004060200.01</t>
  </si>
  <si>
    <t xml:space="preserve">ERF53_ARATH</t>
  </si>
  <si>
    <t xml:space="preserve">FtERF23</t>
  </si>
  <si>
    <t xml:space="preserve">FtPinG0003972300.01</t>
  </si>
  <si>
    <t xml:space="preserve">ERF5_TOBAC</t>
  </si>
  <si>
    <t xml:space="preserve">FtERF24</t>
  </si>
  <si>
    <t xml:space="preserve">FtPinG0003971800.01</t>
  </si>
  <si>
    <t xml:space="preserve">EF100_ARATH</t>
  </si>
  <si>
    <t xml:space="preserve">FtERF25</t>
  </si>
  <si>
    <t xml:space="preserve">FtPinG0002945200.01</t>
  </si>
  <si>
    <t xml:space="preserve">DRE1D_ARATH</t>
  </si>
  <si>
    <t xml:space="preserve">FtERF26</t>
  </si>
  <si>
    <t xml:space="preserve">FtPinG0001787700.01</t>
  </si>
  <si>
    <t xml:space="preserve">EF114_ARATH</t>
  </si>
  <si>
    <t xml:space="preserve">FtERF27</t>
  </si>
  <si>
    <t xml:space="preserve">FtPinG0004858800.01</t>
  </si>
  <si>
    <t xml:space="preserve">FtERF28</t>
  </si>
  <si>
    <t xml:space="preserve">FtPinG0008126800.01</t>
  </si>
  <si>
    <t xml:space="preserve">FtERF29</t>
  </si>
  <si>
    <t xml:space="preserve">FtPinG0007276200.01</t>
  </si>
  <si>
    <t xml:space="preserve">FtERF30</t>
  </si>
  <si>
    <t xml:space="preserve">FtPinG0004530800.01</t>
  </si>
  <si>
    <t xml:space="preserve">FtERF31</t>
  </si>
  <si>
    <t xml:space="preserve">FtPinG0005080800.01</t>
  </si>
  <si>
    <t xml:space="preserve">CRF4_ARATH</t>
  </si>
  <si>
    <t xml:space="preserve">FtERF32</t>
  </si>
  <si>
    <t xml:space="preserve">FtPinG0000415700.01</t>
  </si>
  <si>
    <t xml:space="preserve">FtERF33</t>
  </si>
  <si>
    <t xml:space="preserve">FtPinG0002019600.01</t>
  </si>
  <si>
    <t xml:space="preserve">FtERF34</t>
  </si>
  <si>
    <t xml:space="preserve">FtPinG0001757700.01</t>
  </si>
  <si>
    <t xml:space="preserve">FtERF35</t>
  </si>
  <si>
    <t xml:space="preserve">FtPinG0005948000.01</t>
  </si>
  <si>
    <t xml:space="preserve">ERF10_ARATH</t>
  </si>
  <si>
    <t xml:space="preserve">FtERF36</t>
  </si>
  <si>
    <t xml:space="preserve">FtPinG0001216900.01</t>
  </si>
  <si>
    <t xml:space="preserve">PTI5_SOLLC</t>
  </si>
  <si>
    <t xml:space="preserve">FtERF37</t>
  </si>
  <si>
    <t xml:space="preserve">FtPinG0005339700.01</t>
  </si>
  <si>
    <t xml:space="preserve">FtERF38</t>
  </si>
  <si>
    <t xml:space="preserve">FtPinG0005501900.01</t>
  </si>
  <si>
    <t xml:space="preserve">Ft4</t>
  </si>
  <si>
    <t xml:space="preserve">FtERF39</t>
  </si>
  <si>
    <t xml:space="preserve">FtPinG0007723200.01</t>
  </si>
  <si>
    <t xml:space="preserve">FtERF40</t>
  </si>
  <si>
    <t xml:space="preserve">FtPinG0004938100.01</t>
  </si>
  <si>
    <t xml:space="preserve">FtERF41</t>
  </si>
  <si>
    <t xml:space="preserve">FtPinG0006948400.01</t>
  </si>
  <si>
    <t xml:space="preserve">ERN1_LOTJA</t>
  </si>
  <si>
    <t xml:space="preserve">FtERF42</t>
  </si>
  <si>
    <t xml:space="preserve">FtPinG0008062500.01</t>
  </si>
  <si>
    <t xml:space="preserve">DRE2F_ARATH</t>
  </si>
  <si>
    <t xml:space="preserve">FtERF43</t>
  </si>
  <si>
    <t xml:space="preserve">FtPinG0000926400.01</t>
  </si>
  <si>
    <t xml:space="preserve">ERF71_ARATH</t>
  </si>
  <si>
    <t xml:space="preserve">Cytoplasmic</t>
  </si>
  <si>
    <t xml:space="preserve">FtERF44</t>
  </si>
  <si>
    <t xml:space="preserve">FtPinG0005123400.01</t>
  </si>
  <si>
    <t xml:space="preserve">ERF16_ARATH</t>
  </si>
  <si>
    <t xml:space="preserve">FtERF45</t>
  </si>
  <si>
    <t xml:space="preserve">FtPinG0009641900.01</t>
  </si>
  <si>
    <t xml:space="preserve">EF113_ARATH</t>
  </si>
  <si>
    <t xml:space="preserve">FtERF46</t>
  </si>
  <si>
    <t xml:space="preserve">FtPinG0008107400.01</t>
  </si>
  <si>
    <t xml:space="preserve">FtERF47</t>
  </si>
  <si>
    <t xml:space="preserve">FtPinG0001998500.01</t>
  </si>
  <si>
    <t xml:space="preserve">FtERF48</t>
  </si>
  <si>
    <t xml:space="preserve">FtPinG0000552700.01</t>
  </si>
  <si>
    <t xml:space="preserve">Ft5</t>
  </si>
  <si>
    <t xml:space="preserve">LEP_ARATH</t>
  </si>
  <si>
    <t xml:space="preserve">FtERF49</t>
  </si>
  <si>
    <t xml:space="preserve">FtPinG0000581800.01</t>
  </si>
  <si>
    <t xml:space="preserve">ERF54_ARATH</t>
  </si>
  <si>
    <t xml:space="preserve">FtERF50</t>
  </si>
  <si>
    <t xml:space="preserve">FtPinG0000628700.01</t>
  </si>
  <si>
    <t xml:space="preserve">PlasmaMembrane</t>
  </si>
  <si>
    <t xml:space="preserve">FtERF51</t>
  </si>
  <si>
    <t xml:space="preserve">FtPinG0000634000.01</t>
  </si>
  <si>
    <t xml:space="preserve">FtERF52</t>
  </si>
  <si>
    <t xml:space="preserve">FtPinG0000634300.01</t>
  </si>
  <si>
    <t xml:space="preserve">FtERF53</t>
  </si>
  <si>
    <t xml:space="preserve">FtPinG0000683200.01</t>
  </si>
  <si>
    <t xml:space="preserve">ERF18_ARATH</t>
  </si>
  <si>
    <t xml:space="preserve">FtERF54</t>
  </si>
  <si>
    <t xml:space="preserve">FtPinG0003124000.01</t>
  </si>
  <si>
    <t xml:space="preserve">FtERF55</t>
  </si>
  <si>
    <t xml:space="preserve">FtPinG0009872900.01</t>
  </si>
  <si>
    <t xml:space="preserve">FtERF56</t>
  </si>
  <si>
    <t xml:space="preserve">FtPinG0009872500.01</t>
  </si>
  <si>
    <t xml:space="preserve">FtERF57</t>
  </si>
  <si>
    <t xml:space="preserve">FtPinG0009872100.01</t>
  </si>
  <si>
    <t xml:space="preserve">FtERF58</t>
  </si>
  <si>
    <t xml:space="preserve">FtPinG0007425700.01</t>
  </si>
  <si>
    <t xml:space="preserve">CRF2_ARATH</t>
  </si>
  <si>
    <t xml:space="preserve">FtERF59</t>
  </si>
  <si>
    <t xml:space="preserve">FtPinG0006722300.01</t>
  </si>
  <si>
    <t xml:space="preserve">RA212_ARATH</t>
  </si>
  <si>
    <t xml:space="preserve">FtERF60</t>
  </si>
  <si>
    <t xml:space="preserve">FtPinG0007401700.01</t>
  </si>
  <si>
    <t xml:space="preserve">EF112_ARATH</t>
  </si>
  <si>
    <t xml:space="preserve">FtERF61</t>
  </si>
  <si>
    <t xml:space="preserve">FtPinG0006733300.01</t>
  </si>
  <si>
    <t xml:space="preserve">ERF21_ARATH</t>
  </si>
  <si>
    <t xml:space="preserve">FtERF62</t>
  </si>
  <si>
    <t xml:space="preserve">FtPinG0009559900.01</t>
  </si>
  <si>
    <t xml:space="preserve">FtERF63</t>
  </si>
  <si>
    <t xml:space="preserve">FtPinG0000742400.01</t>
  </si>
  <si>
    <t xml:space="preserve">ERF43_ARATH</t>
  </si>
  <si>
    <t xml:space="preserve">FtERF64</t>
  </si>
  <si>
    <t xml:space="preserve">FtPinG0001117500.01</t>
  </si>
  <si>
    <t xml:space="preserve">ERF96_ARATH</t>
  </si>
  <si>
    <t xml:space="preserve">FtERF65</t>
  </si>
  <si>
    <t xml:space="preserve">FtPinG0001127300.01</t>
  </si>
  <si>
    <t xml:space="preserve">FtERF66</t>
  </si>
  <si>
    <t xml:space="preserve">FtPinG0007594200.01</t>
  </si>
  <si>
    <t xml:space="preserve">RAP23_ARATH</t>
  </si>
  <si>
    <t xml:space="preserve">FtERF67</t>
  </si>
  <si>
    <t xml:space="preserve">FtPinG0001644300.01</t>
  </si>
  <si>
    <t xml:space="preserve">FtERF68</t>
  </si>
  <si>
    <t xml:space="preserve">FtPinG0001644600.01</t>
  </si>
  <si>
    <t xml:space="preserve">FtERF69</t>
  </si>
  <si>
    <t xml:space="preserve">FtPinG0001645100.01</t>
  </si>
  <si>
    <t xml:space="preserve">FtERF70</t>
  </si>
  <si>
    <t xml:space="preserve">FtPinG0002691400.01</t>
  </si>
  <si>
    <t xml:space="preserve">FtERF71</t>
  </si>
  <si>
    <t xml:space="preserve">FtPinG0002711700.01</t>
  </si>
  <si>
    <t xml:space="preserve">FtERF72</t>
  </si>
  <si>
    <t xml:space="preserve">FtPinG0002712500.01</t>
  </si>
  <si>
    <t xml:space="preserve">FtERF73</t>
  </si>
  <si>
    <t xml:space="preserve">FtPinG0006817000.01</t>
  </si>
  <si>
    <t xml:space="preserve">ERF03_ARATH</t>
  </si>
  <si>
    <t xml:space="preserve">FtERF74</t>
  </si>
  <si>
    <t xml:space="preserve">FtPinG0008496500.01</t>
  </si>
  <si>
    <t xml:space="preserve">FtERF75</t>
  </si>
  <si>
    <t xml:space="preserve">FtPinG0001452500.01</t>
  </si>
  <si>
    <t xml:space="preserve">FtERF76</t>
  </si>
  <si>
    <t xml:space="preserve">FtPinG0001978400.01</t>
  </si>
  <si>
    <t xml:space="preserve">FtERF77</t>
  </si>
  <si>
    <t xml:space="preserve">FtPinG0008399600.01</t>
  </si>
  <si>
    <t xml:space="preserve">FtERF78</t>
  </si>
  <si>
    <t xml:space="preserve">FtPinG0006010100.01</t>
  </si>
  <si>
    <t xml:space="preserve">FtERF79</t>
  </si>
  <si>
    <t xml:space="preserve">FtPinG0001772000.01</t>
  </si>
  <si>
    <t xml:space="preserve">FtERF80</t>
  </si>
  <si>
    <t xml:space="preserve">FtPinG0009080900.01</t>
  </si>
  <si>
    <t xml:space="preserve">EF109_ARATH</t>
  </si>
  <si>
    <t xml:space="preserve">FtERF81</t>
  </si>
  <si>
    <t xml:space="preserve">FtPinG0009386100.01</t>
  </si>
  <si>
    <t xml:space="preserve">FtERF82</t>
  </si>
  <si>
    <t xml:space="preserve">FtPinG0001133600.01</t>
  </si>
  <si>
    <t xml:space="preserve">ERF62_ARATH</t>
  </si>
  <si>
    <t xml:space="preserve">FtERF83</t>
  </si>
  <si>
    <t xml:space="preserve">FtPinG0009745000.01</t>
  </si>
  <si>
    <t xml:space="preserve">FtERF84</t>
  </si>
  <si>
    <t xml:space="preserve">FtPinG0000352100.01</t>
  </si>
  <si>
    <t xml:space="preserve">FtERF85</t>
  </si>
  <si>
    <t xml:space="preserve">FtPinG0002878800.01</t>
  </si>
  <si>
    <t xml:space="preserve">Ft7</t>
  </si>
  <si>
    <t xml:space="preserve">FtERF86</t>
  </si>
  <si>
    <t xml:space="preserve">FtPinG0002103400.01</t>
  </si>
  <si>
    <t xml:space="preserve">DRE2C_ARATH</t>
  </si>
  <si>
    <t xml:space="preserve">FtERF87</t>
  </si>
  <si>
    <t xml:space="preserve">FtPinG0004136100.01</t>
  </si>
  <si>
    <t xml:space="preserve">ERF83_ARATH</t>
  </si>
  <si>
    <t xml:space="preserve">FtERF88</t>
  </si>
  <si>
    <t xml:space="preserve">FtPinG0002591300.01</t>
  </si>
  <si>
    <t xml:space="preserve">ERF23_ARATH</t>
  </si>
  <si>
    <t xml:space="preserve">FtERF89</t>
  </si>
  <si>
    <t xml:space="preserve">FtPinG0004256900.01</t>
  </si>
  <si>
    <t xml:space="preserve">FtERF90</t>
  </si>
  <si>
    <t xml:space="preserve">FtPinG0004775700.01</t>
  </si>
  <si>
    <t xml:space="preserve">FtERF91</t>
  </si>
  <si>
    <t xml:space="preserve">FtPinG0008793800.01</t>
  </si>
  <si>
    <t xml:space="preserve">FtERF92</t>
  </si>
  <si>
    <t xml:space="preserve">FtPinG0005559300.01</t>
  </si>
  <si>
    <t xml:space="preserve">DRE1C_ARATH</t>
  </si>
  <si>
    <t xml:space="preserve">FtERF93</t>
  </si>
  <si>
    <t xml:space="preserve">FtPinG0001668000.01</t>
  </si>
  <si>
    <t xml:space="preserve">FtERF94</t>
  </si>
  <si>
    <t xml:space="preserve">FtPinG0006905700.01</t>
  </si>
  <si>
    <t xml:space="preserve">FtERF95</t>
  </si>
  <si>
    <t xml:space="preserve">FtPinG0008274300.01</t>
  </si>
  <si>
    <t xml:space="preserve">FtERF96</t>
  </si>
  <si>
    <t xml:space="preserve">FtPinG0009155900.01</t>
  </si>
  <si>
    <t xml:space="preserve">FtERF97</t>
  </si>
  <si>
    <t xml:space="preserve">FtPinG0001905600.01</t>
  </si>
  <si>
    <t xml:space="preserve">FtERF98</t>
  </si>
  <si>
    <t xml:space="preserve">FtPinG0001906300.01</t>
  </si>
  <si>
    <t xml:space="preserve">ERF5_NICSY</t>
  </si>
  <si>
    <t xml:space="preserve">FtERF99</t>
  </si>
  <si>
    <t xml:space="preserve">FtPinG0002294600.01</t>
  </si>
  <si>
    <t xml:space="preserve">ERF4_NICSY</t>
  </si>
  <si>
    <t xml:space="preserve">FtERF100</t>
  </si>
  <si>
    <t xml:space="preserve">FtPinG0002173500.01</t>
  </si>
  <si>
    <t xml:space="preserve">ERF56_ARATH</t>
  </si>
  <si>
    <t xml:space="preserve">FtERF101</t>
  </si>
  <si>
    <t xml:space="preserve">FtPinG0002173700.01</t>
  </si>
  <si>
    <t xml:space="preserve">FtERF102</t>
  </si>
  <si>
    <t xml:space="preserve">FtPinG0002173300.01</t>
  </si>
  <si>
    <t xml:space="preserve">FtERF103</t>
  </si>
  <si>
    <t xml:space="preserve">FtPinG0003308600.01</t>
  </si>
  <si>
    <t xml:space="preserve">FtERF104</t>
  </si>
  <si>
    <t xml:space="preserve">FtPinG0003319600.01</t>
  </si>
  <si>
    <t xml:space="preserve">FtERF105</t>
  </si>
  <si>
    <t xml:space="preserve">FtPinG0003339500.01</t>
  </si>
  <si>
    <t xml:space="preserve">ERF82_ARATH</t>
  </si>
  <si>
    <t xml:space="preserve">FtERF106</t>
  </si>
  <si>
    <t xml:space="preserve">FtPinG0003345600.01</t>
  </si>
  <si>
    <t xml:space="preserve">FtERF107</t>
  </si>
  <si>
    <t xml:space="preserve">FtPinG0003375100.01</t>
  </si>
  <si>
    <t xml:space="preserve">FtERF108</t>
  </si>
  <si>
    <t xml:space="preserve">FtPinG0003374900.01</t>
  </si>
  <si>
    <t xml:space="preserve">FtERF109</t>
  </si>
  <si>
    <t xml:space="preserve">FtPinG0006429900.01</t>
  </si>
  <si>
    <t xml:space="preserve">FtERF110</t>
  </si>
  <si>
    <t xml:space="preserve">FtPinG0007618600.01</t>
  </si>
  <si>
    <t xml:space="preserve">DRE2A_ORYSJ</t>
  </si>
  <si>
    <t xml:space="preserve">FtERF111</t>
  </si>
  <si>
    <t xml:space="preserve">FtPinG0004790900.01</t>
  </si>
  <si>
    <t xml:space="preserve">ERF39_ARATH</t>
  </si>
  <si>
    <t xml:space="preserve">FtERF112</t>
  </si>
  <si>
    <t xml:space="preserve">FtPinG0004790700.01</t>
  </si>
  <si>
    <t xml:space="preserve">FtERF113</t>
  </si>
  <si>
    <t xml:space="preserve">FtPinG0004340900.01</t>
  </si>
  <si>
    <t xml:space="preserve">FtERF114</t>
  </si>
  <si>
    <t xml:space="preserve">FtPinG0007343500.01</t>
  </si>
  <si>
    <t xml:space="preserve">DRE1F_ORYSJ</t>
  </si>
  <si>
    <t xml:space="preserve">FtERF115</t>
  </si>
  <si>
    <t xml:space="preserve">FtPinG0003268800.01</t>
  </si>
  <si>
    <t xml:space="preserve">FtERF116</t>
  </si>
  <si>
    <t xml:space="preserve">FtPinG0008406100.01</t>
  </si>
  <si>
    <t xml:space="preserve">RAV</t>
  </si>
  <si>
    <t xml:space="preserve">FtRAV1</t>
  </si>
  <si>
    <t xml:space="preserve">FtPinG0005247000.01</t>
  </si>
  <si>
    <t xml:space="preserve">AP2, B3</t>
  </si>
  <si>
    <t xml:space="preserve">RAVL1_ARATH</t>
  </si>
  <si>
    <t xml:space="preserve">FtRAV2</t>
  </si>
  <si>
    <t xml:space="preserve">FtPinG0004903400.01</t>
  </si>
  <si>
    <t xml:space="preserve">RAVL2_ARATH</t>
  </si>
  <si>
    <t xml:space="preserve">FtRAV3</t>
  </si>
  <si>
    <t xml:space="preserve">FtPinG0007073300.01</t>
  </si>
  <si>
    <t xml:space="preserve">Sequence Type</t>
  </si>
  <si>
    <t xml:space="preserve">Sequences</t>
  </si>
  <si>
    <t xml:space="preserve"> Protein</t>
  </si>
  <si>
    <t xml:space="preserve">MEEALTRLNGVADPPENLHQTRKPTVTTAATKRALKVDSTNGGAAPLRYRGVRRRPWGRYAAEIRDPLSKERRWLGTFDTAEEAACAYDCAARAMRGLKARTNFVYPPAPPPMSSHDIIDHHSFYPGPGFYGFPGGRSKSRDISGRQFYKGNYSPNWDWSCNPSNSSSTASSSKMNMLLLRDFLTSSMNSNPSPQISSSSLPNPNPLTNPSNPNSVSLNGGSLNMDGVEIADEGMLFGSEPSDSGLLEEVIRKFFPKKGVDDEIRVEKKNTTTYNCGDHAVGPAEMNFQFFQDYHNNCANSSSQTSIAMEDDVMCHQSSDLYNALVASHKFQNA*</t>
  </si>
  <si>
    <t xml:space="preserve">CDS</t>
  </si>
  <si>
    <t xml:space="preserve">ATGGAAGAAGCATTAACTCGTCTTAACGGCGTCGCCGACCCACCGGAGAACCTCCACCAAACCAGAAAACCCACCGTCACAACCGCTGCAACAAAGCGCGCGCTCAAAGTCGACAGTACTAACGGCGGGGCGGCTCCACTGAGATACCGCGGTGTTCGGCGCCGTCCTTGGGGACGATACGCCGCCGAGATACGTGATCCTCTTTCTAAAGAGCGGCGTTGGTTAGGGACGTTTGATACCGCCGAGGAAGCCGCCTGTGCTTATGATTGCGCCGCTAGAGCCATGCGTGGGCTTAAGGCTCGTACTAACTTTGTTTACCCTCCTGCTCCTCCACCGATGTCATCCCATGACATCATCGACCACCATAGCTTTTACCCCGGTCCTGGGTTCTATGGATTTCCCGGTGGCCGGTCAAAATCCAGAGATATCTCCGGCCGGCAGTTCTACAAGGGGAATTATTCCCCTAATTGGGATTGGTCTTGTAACCCTTCAAATTCTTCCTCTACCGCTTCTTCTTCGAAGATGAACATGCTCTTACTTCGTGATTTCCTTACATCTTCAATGAATTCCAACCCATCTCCTCAAATTTCATCTTCTTCTCTTCCAAACCCTAATCCTCTTACAAACCCTTCAAACCCTAATTCCGTAAGTTTAAACGGTGGATCCCTTAACATGGACGGAGTTGAAATTGCCGATGAGGGAATGTTGTTCGGATCTGAACCCTCAGATTCAGGTCTTCTAGAAGAAGTTATTAGAAAGTTTTTCCCCAAGAAAGGAGTTGACGATGAAATTAGGGTTGAGAAGAAGAATACTACTACATACAACTGTGGCGATCATGCGGTGGGCCCGGCTGAGATGAACTTTCAATTCTTTCAAGATTATCATAACAACTGTGCTAATTCGTCTTCTCAGACTTCAATCGCCATGGAAGATGACGTCATGTGCCACCAAAGCTCCGATCTTTACAATGCTCTAGTTGCCTCTCACAAATTTCAAAATGCTTGA</t>
  </si>
  <si>
    <t xml:space="preserve">MNGNTRVLPKVIRVSYTDCNATDDSSTDDDAVVRHRRQEKKHVTEIRTERPIKSSTDVPRKFRGVRRRKWGRWAAEIRDPCTRRRIWLGTFDAAEEAAVAYDSAAIKLRGSYALTNFVSPPAPSSGRVSESRGKASLRSPTSVLVFRSAEEGERGPEVEFGLAMGEREEPAWLLGADFFSAMEPLPKTTFFSNCNDVFDDFGDFSEALDD*</t>
  </si>
  <si>
    <t xml:space="preserve">ATGAATGGGAATACAAGAGTACTCCCTAAAGTGATCCGAGTATCCTACACGGACTGCAACGCCACCGACGACTCCTCCACTGACGATGACGCCGTCGTGCGTCACCGGAGGCAGGAGAAGAAACACGTGACTGAGATCAGAACAGAACGCCCCATCAAATCGAGTACTGACGTTCCGCGGAAGTTTAGGGGAGTGAGGCGGCGGAAGTGGGGTCGGTGGGCGGCGGAGATAAGAGATCCTTGTACGAGGAGGAGGATCTGGCTCGGAACCTTCGACGCCGCCGAGGAAGCAGCCGTCGCCTACGACTCCGCCGCCATCAAACTCAGAGGCTCCTACGCTCTTACCAATTTTGTAAGCCCGCCGGCGCCGAGTTCCGGACGCGTGTCGGAGTCGAGGGGTAAAGCTTCTCTCCGATCTCCGACGTCTGTTTTGGTTTTCCGGTCGGCTGAGGAGGGTGAGCGGGGACCGGAAGTGGAGTTTGGGTTAGCCATGGGGGAAAGGGAGGAGCCAGCGTGGCTGTTAGGTGCTGACTTCTTCTCTGCTATGGAACCATTACCCAAAACGACGTTTTTCTCAAACTGCAACGACGTGTTTGACGATTTCGGTGACTTCTCGGAAGCTTTGGATGATTGA</t>
  </si>
  <si>
    <t xml:space="preserve">MKGVKTHEAKYRGVRRRPWGKYAAEIRDPKRRGSRTWLGTFESAEEAAQAYDRAAFALRGHQAILNFPNDQDYFSLMRPSLVSSSSVGNCSSSSGVVGQVIELECFDDNLLEDLLPNQKPNPNPMQ*</t>
  </si>
  <si>
    <t xml:space="preserve">ATGAAAGGAGTGAAAACACACGAAGCCAAGTACCGAGGGGTAAGGAGAAGGCCATGGGGAAAGTACGCGGCCGAGATACGAGACCCAAAGCGTAGAGGTTCGAGAACGTGGCTTGGCACGTTCGAGTCAGCCGAGGAAGCCGCTCAAGCCTATGACCGAGCCGCCTTCGCTCTCCGTGGCCACCAAGCGATTCTTAACTTCCCCAATGATCAGGACTACTTTAGTTTGATGAGACCATCATTAGTGAGCTCGTCGAGTGTTGGCAATTGTTCATCATCAAGTGGAGTTGTAGGGCAAGTGATTGAGTTGGAGTGCTTTGATGATAACTTGTTGGAGGATCTGCTTCCTAATCAAAAGCCCAACCCCAACCCCATGCAATAG</t>
  </si>
  <si>
    <t xml:space="preserve">MSKTSQSSCPPQPESGIKFLGVRRRPWGRYAAEIRDPTTKERHWLGTFDSAEEAALSYDRAARSMRGSRARTNFVYSDSAAGSTVTSIPSPDDPPPPPPPAAPSASTPAGGSRSALHVDQYKRLL*</t>
  </si>
  <si>
    <t xml:space="preserve">ATGAGCAAGACGAGCCAGAGCAGTTGCCCACCCCAACCGGAATCCGGGATCAAGTTCCTTGGTGTTCGCCGGAGGCCGTGGGGCCGGTACGCAGCTGAGATACGGGACCCCACAACCAAGGAGCGCCATTGGCTCGGCACATTCGACTCCGCCGAAGAAGCAGCCCTCTCCTACGACAGAGCCGCTCGCTCAATGCGCGGTTCTCGCGCCCGGACCAACTTCGTCTACTCCGACTCAGCCGCTGGCTCCACCGTCACCTCCATCCCTTCCCCCGACGATCCGCCACCACCGCCACCACCAGCAGCACCCTCCGCCTCCACCCCAGCCGGAGGATCACGTAGCGCCCTCCACGTGGACCAATACAAACGACTTCTATAA</t>
  </si>
  <si>
    <t xml:space="preserve">MISFAQQQQLQQQLQNHPQMFQQQNLQYWNESLNLSPRSRPLVMSRLAPASAVSTSKLYRGVRQRHWGKWVAEIRLPRNRTRLWLGTFDTAEDAAMAYDREAFRLRGENARLNFPEHFLNKNTAPDSVSSHQTINPIQPPTTTTCECQPEIPIPLPEEDSGIGSSEITTDDATGKSGDVARRVVESSEMAETWREMMAEEWFNAIPAGWGPGSPVWDDLDTTNNLLMQSGALPSFLGTMQSSSHMGSAANSSSPSSPPSFSSSYPIKPSYWKDQD*</t>
  </si>
  <si>
    <t xml:space="preserve">ATGATTTCTTTCGCACAACAGCAACAACTCCAACAACAATTACAAAACCATCCACAAATGTTCCAACAACAGAATCTACAGTACTGGAACGAGTCTTTGAATTTGAGTCCCCGGAGCCGACCGTTGGTGATGAGCAGGCTTGCTCCGGCTTCGGCAGTTTCAACATCGAAGCTATACCGAGGAGTAAGACAGAGACACTGGGGAAAATGGGTGGCAGAGATTCGTCTTCCGAGGAATCGAACCCGGCTTTGGCTCGGAACATTCGACACAGCCGAGGATGCCGCCATGGCTTACGATCGTGAAGCTTTCCGACTCCGAGGAGAAAATGCTCGCCTGAATTTCCCAGAACACTTTCTCAATAAAAACACAGCACCGGACTCTGTTTCTTCACACCAAACAATCAACCCAATTCAACCACCAACCACCACCACCTGCGAATGTCAACCGGAGATTCCGATTCCGCTACCGGAGGAAGATTCCGGCATTGGATCAAGCGAAATCACTACCGACGACGCTACCGGGAAATCCGGGGACGTTGCTAGGAGGGTGGTGGAAAGCTCGGAAATGGCAGAAACATGGCGGGAAATGATGGCGGAAGAGTGGTTTAATGCGATTCCGGCAGGGTGGGGCCCAGGAAGTCCGGTATGGGATGATTTGGATACTACAAATAATCTGTTAATGCAATCTGGTGCGTTGCCTTCGTTTCTTGGCACTATGCAATCTTCTTCTCATATGGGTTCTGCTGCAAATTCATCTTCACCTTCTTCACCTCCTTCTTTCTCTTCTTCTTACCCCATTAAACCTTCCTACTGGAAGGATCAAGATTAA</t>
  </si>
  <si>
    <t xml:space="preserve">MNLMFMFCSFCYGDFCFRNIVSGGFDTAHAAARAYDRAAIKFRGVDADINFILSDYEEEMKQMKNLTKEEFVHILRRQSTGFSRGSSKYRGVTLHKCGRWEARMGQFLGKKYIYLGLFDSEVDAARAYDKAAIKFNGRDAVTNFDPSTYGEIVPENGEGSENNLDLDLGISLSSMDKPPSTNATKVSSSLGHFQMPSGEYDFQTSRRPKDDQLITMTSDTRLKGPAMTIDPSSVWNGYYPGCFPINEERAGERRMYTSSSQGLMNLPWQMQGQHSASSLPLFSAAASSGFASSAIAVPSFTPIQPSRSPKMAAGNTSPFFYSMVQNLPPP*</t>
  </si>
  <si>
    <t xml:space="preserve">ATGAATTTGATGTTTATGTTTTGTTCTTTCTGTTATGGTGATTTCTGTTTCCGGAACATTGTATCAGGTGGATTTGACACTGCACATGCTGCTGCTAGGGCATATGACCGAGCTGCTATCAAGTTCCGTGGGGTTGACGCTGATATCAATTTTATTCTTAGTGATTATGAGGAGGAAATGAAGCAGATGAAGAATTTGACCAAGGAAGAATTTGTGCACATACTTCGCCGCCAAAGTACAGGTTTCTCGAGAGGAAGCTCAAAGTACAGAGGTGTAACACTGCACAAGTGTGGCAGATGGGAAGCTCGTATGGGGCAGTTCCTCGGTAAAAAGTATATATATCTGGGGCTATTTGACAGCGAAGTAGATGCTGCAAGGGCTTATGATAAGGCAGCTATCAAGTTTAATGGAAGAGATGCTGTGACCAATTTTGATCCAAGCACATATGGAGAGATTGTCCCTGAAAACGGTGAAGGCAGCGAAAATAACCTCGATCTTGACCTTGGAATTTCGCTCTCCTCAATGGATAAGCCGCCCTCTACTAATGCTACAAAAGTTTCCAGTAGCCTAGGGCATTTCCAAATGCCATCTGGAGAATATGATTTTCAAACTTCAAGGCGGCCAAAGGATGACCAACTTATCACCATGACAAGTGATACTCGTCTTAAAGGGCCAGCCATGACAATAGATCCATCTTCTGTGTGGAACGGCTATTATCCCGGCTGCTTCCCTATTAATGAGGAAAGAGCAGGAGAGCGAAGAATGTACACAAGTTCTTCACAGGGACTCATGAACTTACCATGGCAAATGCAAGGTCAGCACTCAGCATCATCATTGCCGTTATTTTCCGCTGCAGCATCATCAGGATTCGCATCTTCAGCTATCGCTGTTCCCTCATTCACTCCAATTCAACCTTCAAGATCACCAAAAATGGCAGCTGGAAACACCTCTCCATTTTTCTATAGCATGGTTCAAAATCTACCACCACCATGA</t>
  </si>
  <si>
    <t xml:space="preserve">MSCVSSFVESDFAVLDSIRHYLLGDSDNSTLIGAPRTITPVYRRNSSFSSLYPCLTENWGELPLKEDDSEDMVVFGVLRDAVHTGWSPESGSTSSPELDPVIVKPEIIEMDSPPPVVFSSAPAAAKGKHYRGVRRRPWGKYAAEIRDPAKNGARVWLGTYETAEDAALAYDRAAYRMRGSKALLNFPLRVNSGEPDPVRVTSKRSANPVLTHSSSSSSSESWSPKRRKSVHGNVAGVSTVSPVNVAGVQVGSDRAHQKLQVVCNEYATL*</t>
  </si>
  <si>
    <t xml:space="preserve">ATGAGTTGCGTTTCGAGTTTCGTAGAGTCCGATTTTGCAGTTTTGGACTCGATTCGACACTACTTGCTTGGAGATTCCGATAACTCAACGCTAATTGGAGCTCCGAGAACGATTACGCCGGTATATCGCAGGAATTCAAGCTTTAGTAGCTTGTATCCTTGCTTGACTGAAAATTGGGGCGAATTACCGCTCAAGGAGGATGATTCAGAGGATATGGTGGTTTTTGGAGTTCTTCGCGATGCTGTTCATACCGGATGGTCGCCGGAGTCAGGATCCACTTCATCGCCAGAGCTAGATCCGGTGATTGTGAAGCCGGAAATTATCGAGATGGATTCTCCTCCACCTGTGGTATTTTCATCAGCTCCGGCGGCGGCGAAGGGGAAGCATTATAGAGGAGTGAGAAGGCGGCCATGGGGGAAATACGCCGCGGAGATACGAGATCCGGCGAAAAATGGAGCGAGAGTGTGGCTTGGGACGTACGAGACCGCCGAAGATGCCGCTCTAGCTTACGATCGCGCCGCTTATAGGATGCGTGGATCGAAGGCGCTGCTTAATTTTCCGCTGCGAGTTAACTCGGGTGAGCCGGACCCGGTTCGAGTTACTTCGAAGAGGTCAGCGAACCCGGTTTTGACTCACTCTTCTTCTTCTTCGTCGTCGGAGAGTTGGTCTCCGAAAAGAAGGAAGAGCGTTCACGGCAATGTCGCCGGAGTAAGTACGGTGTCGCCGGTGAATGTGGCTGGGGTTCAAGTGGGAAGTGACCGGGCCCACCAGAAGTTGCAAGTGGTCTGTAATGAATATGCCACTTTGTGA</t>
  </si>
  <si>
    <t xml:space="preserve">MNIRVPAPVPAPKKFELIEFAERTQSQPQPQPQPQPQPQPQIPVAAVVEEKRHYRGVRQRPWGKFAAEIRDPNRRGSRVWLGTFDTAVEAAKAYDRAAFKLRGSKAILNFPLEVGKMKLTEMDGAVEAKLEIAAAKPGRKRSREPSQEKPIEKVARKEEPAPVLPPATVKKEEEACPLTPSWMSFCDLLSPLSPHSPFGFPQLAVM*</t>
  </si>
  <si>
    <t xml:space="preserve">ATGAACATCAGAGTTCCGGCACCAGTACCGGCTCCGAAGAAATTCGAATTGATTGAGTTCGCCGAGCGGACTCAGTCTCAGCCTCAGCCTCAGCCTCAGCCTCAACCTCAACCTCAACCTCAGATCCCCGTTGCTGCAGTTGTGGAGGAAAAGAGGCACTACAGAGGAGTTAGACAACGACCGTGGGGGAAATTCGCAGCAGAAATCCGCGATCCTAACCGGAGAGGATCAAGAGTCTGGCTCGGAACCTTCGACACAGCTGTTGAAGCAGCCAAGGCCTACGACCGTGCCGCTTTCAAGCTTCGTGGCTCCAAGGCGATCCTTAACTTTCCTCTGGAGGTCGGAAAAATGAAGTTGACGGAGATGGATGGAGCTGTGGAGGCGAAGCTTGAGATCGCTGCGGCTAAACCTGGGAGGAAGAGAAGCCGAGAACCGTCACAGGAGAAACCAATAGAAAAGGTTGCAAGGAAGGAGGAGCCGGCTCCGGTACTTCCTCCGGCAACCGTGAAGAAGGAGGAAGAAGCGTGTCCCTTAACGCCAAGTTGGATGTCGTTTTGCGATTTGCTTTCTCCCTTATCTCCTCATTCTCCATTCGGATTTCCACAGCTTGCTGTCATGTGA</t>
  </si>
  <si>
    <t xml:space="preserve">MNSDNPNSGELKYKGVRKRKWGKWVSEIRLPHSRERIWLGSYDTPEKAARAFDAAQFCLRGKTANFNFPDTPPEIDIGQGLSPAEIQLAAARYANSYEEPSAATLQPVAIEEDHPSSSSVQWESNDVCFDGGSGPFYNYSHNHLDRMGSGYNYEDEFGLGLGFYGSHSQQQPDNSDYGYDNWNNGSGSQGSFLWNF*</t>
  </si>
  <si>
    <t xml:space="preserve">ATGAACTCGGATAATCCGAATTCGGGAGAACTGAAATACAAAGGCGTCCGCAAGCGAAAATGGGGGAAATGGGTATCCGAAATCCGCCTTCCACACAGTCGGGAAAGAATCTGGTTAGGATCCTACGACACACCAGAAAAAGCGGCGCGTGCTTTCGACGCCGCACAATTCTGCTTGCGTGGCAAGACTGCAAATTTCAACTTCCCCGACACTCCGCCGGAGATCGACATCGGTCAAGGGCTTTCCCCGGCTGAAATCCAGCTTGCTGCAGCGAGATACGCGAACTCTTACGAAGAACCGTCGGCGGCGACGCTGCAGCCGGTGGCGATCGAGGAGGATCACCCGTCGTCGAGCTCTGTTCAGTGGGAGAGTAATGACGTGTGCTTTGATGGTGGGTCCGGACCTTTTTATAATTACAGTCATAACCACTTGGATAGGATGGGTTCGGGTTATAATTATGAAGATGAATTCGGGTTGGGACTCGGTTTTTATGGGTCTCACTCTCAGCAACAACCGGATAATTCCGATTACGGGTATGATAATTGGAATAACGGGTCGGGTTCTCAGGGTTCGTTTCTTTGGAATTTTTGA</t>
  </si>
  <si>
    <t xml:space="preserve">MAESSNPTHQLLQPETRPGTHETHSTSQHQVYRGVRKRAWGKWVSEIREPRKKSRIWLGTFPTAEMAARAHDAAALTVKGDSAVLNFPELAHLLPRPATSSPRDVQIAAAKAAAMDFSSSPETDNDHEEEHECLGEIVELPSLGYIDWPDSLYTEQSVDAWWLHDVAGPPLEIAVPEYGAYGYLDDVTTEPTTGITFETLLWHN*</t>
  </si>
  <si>
    <t xml:space="preserve">ATGGCAGAATCCAGCAACCCGACACACCAACTCCTTCAACCCGAAACCCGACCCGGAACCCACGAGACGCACTCCACTAGCCAACACCAGGTCTATAGAGGAGTTCGGAAGCGGGCCTGGGGAAAATGGGTATCCGAAATCCGAGAACCGAGAAAAAAGTCTCGCATCTGGCTCGGAACGTTCCCCACCGCCGAGATGGCGGCTCGAGCTCACGACGCCGCTGCCCTCACCGTGAAAGGCGACTCTGCTGTCCTTAATTTCCCGGAATTGGCTCATCTTCTCCCTCGCCCCGCCACTTCCTCCCCACGTGACGTTCAAATCGCCGCCGCAAAGGCTGCTGCCATGGACTTCTCCTCGTCGCCGGAAACTGATAATGATCATGAAGAGGAGCATGAGTGTTTGGGGGAGATCGTTGAGCTTCCGAGCTTGGGGTACATTGACTGGCCGGATTCTTTGTACACTGAGCAGTCGGTGGACGCTTGGTGGTTACATGACGTGGCTGGCCCACCCTTGGAAATTGCTGTACCAGAGTATGGTGCGTACGGTTATCTTGATGACGTCACTACGGAACCCACCACCGGCATAACTTTTGAAACATTGCTCTGGCATAATTAA</t>
  </si>
  <si>
    <t xml:space="preserve">MPGKGGPQNLECTYRGVRQRTWGKWVAEIREPTDKTKLRNRRLWLGTFSTASEAALAYDEAAKAMYGSSAVLNFPDNKQDQVKSDGLCGDLDGLVDNSGGFEGSCSGLDHWQDVLMDPCQMLNCNELQMMQLDENWLRMEEMNLTVDCGFDDICNGLLQ*</t>
  </si>
  <si>
    <t xml:space="preserve">ATGCCAGGAAAAGGAGGACCACAAAACCTTGAATGTACTTATAGAGGGGTGAGGCAAAGAACATGGGGCAAATGGGTAGCCGAGATTCGAGAACCAACTGATAAAACTAAGTTGAGGAACCGTAGATTGTGGCTTGGAACCTTCTCAACAGCTTCTGAAGCTGCTTTAGCTTATGATGAAGCAGCTAAGGCTATGTATGGGTCATCTGCTGTTCTTAATTTTCCTGATAATAAGCAAGATCAGGTTAAAAGTGATGGATTATGTGGTGATTTAGATGGGCTTGTGGACAATTCTGGTGGGTTTGAAGGATCTTGTTCAGGTCTTGATCATTGGCAAGATGTGTTGATGGATCCATGTCAGATGCTGAACTGTAATGAACTTCAAATGATGCAGCTTGATGAAAACTGGCTTCGTATGGAGGAAATGAACCTGACAGTGGATTGCGGTTTTGATGATATTTGTAATGGTTTGTTGCAATGA</t>
  </si>
  <si>
    <t xml:space="preserve">MCGGAILADIIPRDEATTAGAVSSSDFWPKAFYAASTSTYLPPRRTRPPSSGGEHVDKPSKKQRKTQFRGIRQRPWGKWAAEIRDPRKGIRVWLGTFNTPEEAARAYDREARIIRGAKAKVNFPNEIQDEVDPNHSQSYKFFNINEDPDLGYPISPDPDLEKPSLFESISVLNEIDSESTNNGDLKTAPKAEQEEEVQRENREKVEENEVQKLSDELMEYENFMKFYQLPYLDGAAPPPAGQEPATATLELWSFSDVSSSVT*</t>
  </si>
  <si>
    <t xml:space="preserve">ATGTGTGGAGGTGCCATCTTAGCTGACATAATCCCCCGCGACGAGGCTACCACAGCCGGCGCTGTCTCGAGCTCCGATTTCTGGCCTAAAGCATTCTACGCAGCTTCTACTTCCACCTACCTTCCTCCTAGGAGAACTCGACCTCCTTCATCTGGTGGTGAGCATGTGGATAAGCCCAGCAAAAAACAGAGGAAGACGCAGTTCAGAGGGATCAGACAGAGGCCATGGGGAAAATGGGCAGCCGAGATTCGTGATCCCAGGAAAGGGATTAGGGTTTGGCTTGGTACTTTCAACACCCCTGAAGAAGCTGCCAGAGCTTATGATCGAGAAGCTAGGATTATCCGTGGCGCGAAGGCTAAGGTCAATTTCCCCAATGAAATCCAAGATGAAGTTGATCCAAATCACTCTCAATCCTACAAGTTCTTCAATATCAATGAAGACCCGGATTTGGGATATCCAATCTCGCCTGATCCGGATCTAGAAAAGCCTTCTTTGTTTGAATCAATATCCGTATTAAACGAGATAGACAGTGAGAGTACAAACAACGGCGATCTGAAAACTGCACCGAAGGCTGAACAAGAAGAGGAAGTGCAGAGGGAGAATCGTGAGAAAGTGGAAGAGAACGAAGTCCAAAAGCTCTCTGATGAACTCATGGAATATGAGAACTTTATGAAATTCTATCAGCTGCCTTATCTTGATGGAGCCGCCCCGCCTCCCGCCGGTCAAGAACCCGCCACCGCCACCTTGGAGCTGTGGAGCTTCAGTGATGTGTCTTCTTCTGTGACCTAA</t>
  </si>
  <si>
    <t xml:space="preserve">MMKSMDDSNNSNSSLGFSLSPNMKMGFPGYADVNFSSGFHNHPSSQFSVMPIKSDGSLCIMEALSRSQPQASSPKLENFLGSERETMPLSLDSIYYQQQITTEDQEELNRQQQQQQHSIEAFQQQQQNQHFYSTGGLINGCSGQISQIPTWASRSYSTQHVMEHSQMGNANLTGITQISSTEVDCLSMETKKRGIGKVGQKQTVHRKSIDTFGQRTSQYRGVTKHRWTGRYEAHLWDNSCKKEGQTRKGRQVYLGGYDMEEKAARSYDLAALKYWGPSTHINFPLENYKDQLEEMKNMTRQEFVAHLRRKSSGFSRGASMYRGVTRHHQHGRWQARIGRVAGNKDLYLGTFSTQEEAAEAYDIAAIKFRGANAVTNFDITRYDVEKIMSSNTLLASEQAKRIKAFDQIALPQINVDPNNSSNSDWKMVSSDHFPQQQQLTDTRHKQESMISVGNYQGSNFLQDMIGTNSLSSASDSNKMGSVQFSNASSIVTSLNSSREGSPADKSGSSPNINMLFPMAPVSWISPPTAIPMSHLPVYAAWTDA*</t>
  </si>
  <si>
    <t xml:space="preserve">ATGATGAAGTCCATGGATGATAGTAACAATAGTAACTCCTCTTTAGGTTTCTCTCTTTCACCCAACATGAAAATGGGGTTTCCTGGTTATGCTGATGTTAATTTCTCTTCTGGGTTTCACAATCATCCTTCTTCTCAGTTCAGTGTAATGCCCATCAAATCTGATGGTTCTCTTTGTATCATGGAAGCTCTATCAAGATCCCAACCTCAAGCTTCTTCTCCAAAGCTTGAGAATTTCTTGGGTAGTGAGAGAGAAACAATGCCTTTAAGCTTGGACAGCATTTACTATCAGCAACAGATTACTACTGAAGATCAAGAAGAGCTTAATAGGCAGCAGCAACAACAACAACATTCTATTGAGGCATTTCAACAGCAACAACAAAATCAGCACTTTTATTCTACTGGTGGCCTTATCAATGGATGCAGTGGTCAGATCTCTCAAATACCTACCTGGGCTTCAAGAAGCTATTCAACTCAACATGTTATGGAACATTCTCAAATGGGGAATGCTAACCTTACTGGTATAACTCAGATTTCATCTACTGAGGTTGATTGCTTGTCCATGGAAACTAAGAAGAGAGGGATAGGGAAAGTGGGTCAGAAACAAACTGTTCATAGGAAGTCCATTGATACTTTTGGACAAAGAACTTCACAGTATAGAGGAGTTACAAAGCACAGATGGACTGGTAGATATGAAGCTCATCTATGGGATAACAGCTGCAAGAAAGAAGGGCAGACTAGAAAAGGAAGGCAAGTGTATTTAGGTGGATATGATATGGAGGAGAAAGCTGCAAGGTCTTATGATCTTGCTGCACTGAAATACTGGGGTCCATCTACTCACATAAATTTCCCACTTGAGAATTACAAAGACCAGCTTGAAGAAATGAAGAACATGACCCGCCAAGAATTTGTTGCTCACTTAAGAAGGAAGAGCAGTGGGTTCTCTAGAGGTGCTTCTATGTACAGAGGAGTTACAAGACACCATCAACATGGAAGGTGGCAAGCAAGGATAGGAAGGGTTGCTGGGAACAAAGACCTCTATCTAGGCACATTCAGTACACAAGAGGAGGCAGCTGAAGCCTATGACATTGCAGCCATTAAGTTCCGCGGAGCAAATGCTGTGACAAACTTTGACATAACGCGGTATGATGTGGAGAAGATCATGTCTAGCAACACACTTCTAGCCAGTGAGCAGGCTAAGAGGATCAAAGCATTTGATCAGATTGCTTTACCTCAAATCAACGTGGATCCGAATAACAGCAGCAACTCTGATTGGAAAATGGTGTCATCTGATCACTTCCCACAACAACAACAACTGACAGATACTCGTCACAAGCAAGAGAGTATGATTAGTGTTGGAAACTATCAAGGATCAAACTTCTTACAGGATATGATTGGGACTAACTCATTGAGCTCAGCCTCTGATTCAAACAAGATGGGTTCAGTTCAATTCTCCAATGCATCATCAATTGTGACAAGCTTGAATAGCTCAAGGGAAGGTAGTCCAGCTGATAAAAGTGGTTCATCTCCAAATATCAATATGTTGTTTCCAATGGCACCAGTTTCATGGATCTCACCACCAACTGCTATCCCTATGTCTCATTTGCCAGTTTATGCTGCATGGACTGATGCTTAG</t>
  </si>
  <si>
    <t xml:space="preserve">MDEQGFVKRGGEEIKYRGVRRRPWGKFAAEIRDSNRHGARVLLGTFNTAEEAARAYDRAAFRMRGHSAVLNFPEEYSPDRSAGGACGGVVVGGSADQ*</t>
  </si>
  <si>
    <t xml:space="preserve">ATGGACGAGCAAGGATTCGTAAAGCGTGGTGGCGAAGAAATCAAGTACAGAGGAGTCCGGCGACGTCCATGGGGGAAGTTCGCGGCCGAGATTCGTGACTCGAACCGACACGGGGCTCGAGTATTGCTCGGGACGTTCAACACGGCCGAGGAAGCCGCGAGAGCTTACGATAGGGCCGCCTTCCGGATGAGGGGCCATTCCGCTGTTCTTAACTTCCCGGAGGAGTATTCACCTGACCGGAGTGCTGGTGGCGCATGTGGCGGCGTTGTTGTTGGTGGTAGCGCTGATCAATAA</t>
  </si>
  <si>
    <t xml:space="preserve">MVQSKKFRGVRQRAWGSWVSEIRHPLLKKRVWLGTFDTAEEAARVYDQAAVIMSGRNAKTNFPITDQAHEHGHVEPTEGPLSRFLHTKLRKSSKAAPASLTCLRLDNTSCHLGVWQNTAGNGGSSSSWVRDADFGGKCNEIEDRGSRDCESDEFVGGQQSCEDGVNDEERTALDMIEELLNRDLELM*</t>
  </si>
  <si>
    <t xml:space="preserve">ATGGTTCAATCCAAAAAGTTCAGAGGCGTACGTCAGCGAGCATGGGGATCTTGGGTATCCGAGATTCGTCATCCTTTACTGAAGAAGAGGGTTTGGCTAGGCACATTCGATACGGCTGAGGAAGCTGCTAGGGTTTATGATCAAGCTGCGGTTATCATGTCAGGACGAAACGCTAAGACCAACTTTCCGATCACCGACCAGGCTCATGAACATGGTCATGTGGAACCCACAGAGGGTCCGTTATCGCGGTTTTTGCACACCAAGTTGAGGAAGAGTAGTAAGGCGGCTCCAGCTTCACTTACTTGTCTTAGGCTTGATAATACGAGTTGTCATCTCGGGGTTTGGCAAAATACCGCGGGGAATGGTGGGTCGAGTTCGAGTTGGGTTAGGGACGCGGACTTTGGGGGTAAGTGTAATGAGATCGAGGATCGAGGAAGTCGAGATTGTGAGAGTGATGAGTTTGTTGGTGGACAACAAAGTTGTGAAGATGGTGTGAATGATGAAGAAAGAACTGCACTTGATATGATAGAGGAGTTGCTTAATCGAGATCTTGAACTAATGTGA</t>
  </si>
  <si>
    <t xml:space="preserve">MKCASGRKQNLQSSAAGTTVGRLFRGVRQRHWGKWVAEIRLPRNRTRVWLGTFNTAEEAAQAYDTAAYILRGDYAHLNFPDQKHLLKANSMNGSTAALLEAKLRAISNQNTKQNLQMNAPGEIDSGLVKKEWQFALDSSIGSQMVNESSKKAVNCHEDVEAVQLSRMPSLDMDLIWDALLVSDTS*</t>
  </si>
  <si>
    <t xml:space="preserve">ATGAAATGCGCATCAGGAAGAAAACAAAATCTGCAAAGTTCAGCAGCGGGAACGACAGTCGGGAGGCTATTTAGAGGAGTAAGGCAAAGACATTGGGGAAAATGGGTAGCAGAGATAAGATTACCGAGAAACCGAACTAGGGTTTGGCTTGGAACATTCAATACAGCTGAAGAAGCTGCACAAGCTTACGATACTGCAGCTTATATCTTAAGAGGTGATTATGCTCATCTTAATTTCCCTGATCAAAAGCATCTTCTTAAAGCTAATTCCATGAATGGATCAACTGCTGCTCTTCTTGAGGCGAAACTACGAGCAATTTCAAATCAAAACACTAAACAGAATCTCCAAATGAATGCGCCTGGAGAAATTGATTCTGGATTGGTGAAGAAGGAATGGCAGTTTGCTTTGGATTCTTCAATTGGATCTCAAATGGTGAATGAAAGTAGTAAGAAAGCTGTAAATTGTCATGAAGATGTTGAAGCTGTGCAATTGAGCAGAATGCCTTCTTTGGACATGGATTTGATTTGGGATGCTCTCTTGGTTTCTGATACTAGCTAA</t>
  </si>
  <si>
    <t xml:space="preserve">MERVSPADLPLNENDSQDMVIFHVLNEATSSAATATTTVPFFQSHSIPAATHHHQHLMGGGGIAKKRHYRGVRRRPWGKYAAEIRDSARHGARVWLGTFETAEQAALAYDKAAFQMRGSKALLNFPAQIAAAAAAAASVSPVIGQSNNVGRVARRSSQ*</t>
  </si>
  <si>
    <t xml:space="preserve">ATGGAGAGAGTTTCCCCTGCAGATTTACCGCTAAACGAGAACGATTCTCAAGACATGGTCATCTTCCACGTCCTCAACGAGGCCACGTCCTCAGCTGCCACCGCCACCACCACAGTCCCCTTCTTCCAATCCCATTCCATTCCCGCCGCCACCCACCACCACCAACACTTGATGGGCGGCGGAGGGATAGCAAAGAAAAGGCACTACAGGGGGGTTCGCCGGCGGCCGTGGGGCAAGTACGCCGCCGAGATTCGCGACTCCGCCAGGCACGGCGCCCGTGTCTGGCTTGGCACGTTTGAGACCGCCGAGCAGGCCGCCTTGGCTTATGATAAAGCTGCGTTTCAAATGCGCGGTTCCAAGGCTTTGCTGAATTTTCCGGCCCAGATTGCTGCCGCCGCCGCTGCTGCTGCATCCGTGTCGCCGGTCATCGGGCAGAGTAATAACGTCGGGAGGGTTGCGAGGCGGAGCAGCCAATAG</t>
  </si>
  <si>
    <t xml:space="preserve">MAPKHKAAGVLTDVALSLNREHHFRGVRKRPWGRYAAEIRDPAKKSRVWLGTFDTAEEAARAYDTAARQFRGSKAKTNFPPPPTTTNTVAGNQNIAVSQSPSQTSTVESSSREKLSPADSPSQPPHLNLGGLRIPFHATQVGEAPSVIGGITTGFSPAVGYFLLLDPVSRQGFVGNPYTPQHLLPTHHYQQLQAIPKLHAPLSTGAQSESASSSIVDLNGPDLNSAPAVLDFDLNELPPSDLA*</t>
  </si>
  <si>
    <t xml:space="preserve">ATGGCACCCAAGCATAAGGCTGCCGGAGTTTTAACCGACGTTGCTTTGAGCTTGAACAGGGAACATCATTTTAGAGGTGTGAGGAAGAGGCCGTGGGGCCGCTATGCGGCTGAGATCAGAGATCCGGCTAAGAAGAGCCGTGTTTGGCTCGGTACCTTTGATACCGCCGAAGAAGCCGCTCGTGCCTACGACACCGCCGCTCGACAGTTCCGTGGTTCCAAGGCCAAGACTAACTTTCCTCCGCCACCGACCACGACTAATACCGTTGCCGGAAACCAAAACATTGCTGTTTCTCAGAGCCCTAGCCAGACCAGTACCGTGGAGTCGTCAAGCCGTGAGAAGCTTTCTCCAGCGGATTCTCCTTCACAGCCGCCGCATCTCAACCTCGGCGGCCTTAGGATTCCTTTCCACGCAACTCAGGTGGGTGAGGCCCCGTCAGTTATCGGAGGAATCACCACCGGCTTTTCTCCAGCCGTTGGATACTTCCTTCTTCTCGATCCGGTTTCACGGCAGGGATTCGTCGGCAATCCATATACTCCTCAACATCTCCTTCCCACGCACCACTACCAACAACTGCAAGCCATTCCTAAACTACACGCGCCGCTCTCAACTGGAGCTCAAAGCGAGTCTGCCTCATCGTCTATCGTGGACCTGAACGGTCCAGATTTAAACAGCGCCCCAGCAGTCCTAGATTTTGATCTGAACGAACTACCGCCTTCAGATCTCGCCTGA</t>
  </si>
  <si>
    <t xml:space="preserve">MADQGDAGNVKYRGVRCRPWGKFAAEIRDTNKKGARVWLGTFNTAEEAARAYDRAAYNMRGKFAILNFPAEYGISSSSSSSSIASSSVKDVRHGNEVFEFEYFDDTLLEELLECDESKYKNM*</t>
  </si>
  <si>
    <t xml:space="preserve">ATGGCTGATCAAGGCGATGCTGGAAATGTCAAGTATCGAGGAGTCCGATGTCGCCCTTGGGGGAAGTTTGCAGCCGAGATTCGAGACACGAACAAAAAGGGGGCTCGAGTTTGGCTTGGGACGTTTAATACGGCTGAGGAGGCCGCTAGGGCTTATGATCGGGCCGCCTACAACATGAGGGGAAAATTCGCAATCCTTAATTTCCCTGCAGAGTACGGCATTTCATCCTCGTCGTCATCGTCTTCAATCGCGAGTAGTAGCGTGAAGGATGTTCGTCATGGAAACGAGGTCTTCGAGTTCGAGTACTTTGATGATACGTTGTTGGAAGAGCTACTTGAATGTGATGAGAGCAAGTACAAGAACATGTGA</t>
  </si>
  <si>
    <t xml:space="preserve">MDEQGFVKRGGEEIKYRGVRRRPWGKFAAEIRDSNRHGARVWLGTFNTAEEAARAYDRAAFRMRGHSAVLNFPEEYSSDRSAGGVCGGVGGGGSADQQGREVFEFEYLDDKLLEELLDYGERST*</t>
  </si>
  <si>
    <t xml:space="preserve">ATGGACGAGCAAGGATTCGTGAAGCGCGGTGGCGAAGAAATCAAGTACAGAGGAGTCCGGCGACGTCCATGGGGGAAGTTTGCGGCCGAGATTCGTGACTCGAACCGACACGGTGCTCGAGTATGGCTCGGGACGTTCAACACGGCTGAGGAAGCCGCGAGAGCTTACGATAGGGCCGCCTTCCGGATGCGGGGCCATTCCGCTGTTCTTAACTTCCCGGAGGAGTATTCATCTGACCGGAGTGCTGGTGGCGTATGTGGCGGCGTTGGTGGTGGTGGTAGCGCAGATCAACAAGGGAGGGAAGTCTTCGAGTTTGAGTACTTGGATGATAAGCTTCTTGAGGAACTACTCGATTATGGTGAGAGGAGTACGTAA</t>
  </si>
  <si>
    <t xml:space="preserve">MEAPRGRSSEDNTAIRYRGVRRRPWGKYAAEIRDPSKNGARVWLGTFDTAEEAARSYDRAAFSMRGHLATLNFPSEYLSQVSTFSFPTHSSYPRTSPTSSYPVSSTSYSGRAGRPDASAGPSWHGRQVIEFECLDDDVLEEMLRSDER*</t>
  </si>
  <si>
    <t xml:space="preserve">ATGGAAGCTCCTAGAGGAAGAAGTAGTGAAGACAACACAGCAATCCGGTACCGCGGGGTTCGAAGAAGGCCGTGGGGGAAATACGCGGCCGAAATACGAGACCCATCAAAGAACGGAGCGCGTGTGTGGCTCGGAACATTTGATACTGCAGAAGAGGCAGCACGGTCGTACGACCGTGCTGCCTTTAGTATGAGAGGTCATCTTGCTACTTTGAACTTTCCTAGTGAGTATTTGTCTCAAGTTTCCACCTTTTCTTTTCCTACCCATTCATCATATCCTCGTACCTCGCCTACTTCCTCGTACCCGGTCTCCTCGACGAGTTATTCGGGTCGGGCCGGGAGACCCGATGCTAGTGCCGGGCCAAGTTGGCATGGAAGACAAGTGATTGAGTTTGAGTGCTTAGATGATGATGTTTTGGAGGAAATGCTTAGATCGGATGAACGATAG</t>
  </si>
  <si>
    <t xml:space="preserve">MDSPVFPNFSQESFTYLHLPFNENDSEEMLLFDMLTKSSSSPSVHSSSQKDQTEEVTSACKTERVAEPKSFRGVRKRPWGKFAAEIRDSTRNGIRVWLGTFDTAEKAALAYDQAAFAMRGPMATLNFPVETVRKSLTEMDFQGIYDHGRSPVLALKSKHSIRKRKWSSKSGRRNRGCEEEDIEAEENKVLVLEDLGSDYLEQLLITSESSHSC*</t>
  </si>
  <si>
    <t xml:space="preserve">ATGGATTCCCCTGTTTTCCCAAACTTCTCACAAGAATCATTCACCTACCTGCACTTACCATTCAACGAGAATGATTCAGAGGAAATGCTTCTTTTCGACATGCTGACGAAATCATCATCTTCTCCATCTGTTCATTCCTCTTCACAGAAAGATCAAACAGAAGAGGTGACTTCTGCTTGCAAAACAGAGAGGGTAGCTGAACCGAAATCGTTCAGAGGAGTCAGGAAGAGGCCATGGGGGAAATTCGCAGCTGAGATTAGGGATTCAACGAGGAATGGAATTCGGGTTTGGCTCGGAACATTTGATACTGCGGAGAAAGCTGCTTTGGCGTATGATCAAGCTGCTTTTGCAATGAGAGGTCCTATGGCGACTTTGAATTTCCCTGTGGAGACTGTGAGGAAATCCTTAACTGAGATGGATTTTCAAGGGATTTATGATCATGGAAGATCGCCCGTTTTGGCTTTGAAGAGTAAGCATTCGATTAGGAAGAGGAAATGGAGTAGTAAGTCTGGTAGGCGAAACAGAGGATGTGAAGAAGAAGATATCGAAGCAGAGGAGAATAAGGTATTGGTTTTGGAGGATTTGGGTTCGGATTATTTGGAACAACTTTTGATTACTAGCGAGAGTTCGCATTCTTGTTGA</t>
  </si>
  <si>
    <t xml:space="preserve">MLTCSTRKGDNNDKELKSTTTRSNNDTRHYRGVRRRPWGKYAAEIRDSTNKGTRVWLGTFNTAEEAALAYDKAALRIRGSKAFLNFPLGEVAMQKENNYEEHNGSVYDRNLRKRLRELDMEDKEKLEPKVKRRETKGNVFEKDQVVVFEFEDLGSDYLDSLLSSF*</t>
  </si>
  <si>
    <t xml:space="preserve">ATGTTGACTTGCTCGACAAGAAAGGGTGATAACAACGACAAAGAATTGAAATCGACTACAACTAGATCCAATAACGACACGAGGCATTATAGAGGTGTCCGAAGACGCCCATGGGGCAAGTACGCAGCTGAAATAAGAGACTCGACGAATAAAGGAACTAGGGTTTGGCTCGGGACATTCAATACCGCGGAGGAGGCTGCCTTGGCATATGACAAGGCTGCACTTAGAATAAGAGGCTCCAAGGCTTTCCTTAATTTCCCTCTTGGGGAAGTGGCTATGCAAAAAGAAAACAACTATGAAGAACATAATGGAAGTGTTTACGATCGTAACTTGAGAAAAAGGTTGAGGGAGTTGGACATGGAGGATAAGGAGAAATTAGAGCCTAAAGTAAAAAGACGGGAAACCAAAGGAAATGTGTTTGAGAAGGATCAAGTTGTTGTGTTTGAATTTGAAGATCTTGGTAGTGATTACTTGGATAGTTTGCTTTCCTCTTTTTGA</t>
  </si>
  <si>
    <t xml:space="preserve">MAAAIDIYSSSKRMFSDPISEEVNIALQPFMNSVSSSFLHPSNSNLFYPPLNLYPSGFIQSKPTQIISTGLSGPIGLNQLTPNQMLQIQFQLQHPQSMSIPSSNSHHLNYLSPKPVSMKQSGAPMKPKLYRGVRQRHWGKWVAEIRLPRNRTRLWLGTFDKAEEAALAYDKAAYKLRGDMAKLNFPNIKHDNSSDYKPLHSSVFAKLEAICLNLKKQGKTKEPTACLKAETEQPEISSSATESSHQTANSSDSDPLVPKSENLSASGLSDEGSSGSGSGEAWSPLSSAIENSFLNFGETSWDETEMFSLEKFPSVEIDWASL*</t>
  </si>
  <si>
    <t xml:space="preserve">ATGGCTGCAGCGATCGATATTTACAGCAGTAGCAAACGGATGTTCTCAGATCCGATTAGCGAAGAGGTTAACATAGCACTCCAACCATTCATGAATAGTGTTTCTTCGTCTTTTCTACACCCTTCCAATTCTAATCTTTTCTATCCCCCACTCAATTTGTACCCATCCGGTTTCATCCAATCCAAACCAACCCAGATAATTTCAACTGGGTTATCGGGCCCAATCGGACTCAACCAGCTCACCCCGAATCAGATGCTTCAGATCCAGTTTCAGTTGCAACATCCACAATCCATGTCAATCCCATCATCAAATTCCCACCACCTCAACTATCTTTCTCCGAAACCCGTATCCATGAAGCAATCCGGAGCTCCTATGAAACCCAAGCTTTACAGAGGAGTCAGGCAGCGTCACTGGGGAAAGTGGGTGGCTGAGATCAGACTCCCCAGGAACAGAACACGGCTCTGGCTTGGCACCTTCGACAAAGCAGAGGAAGCTGCTCTGGCCTATGACAAGGCGGCCTATAAGCTTAGAGGAGACATGGCAAAACTCAATTTCCCTAACATTAAGCACGATAATTCATCGGATTACAAGCCTCTCCACTCCTCTGTTTTCGCCAAGCTCGAAGCCATATGTCTGAACCTTAAGAAACAGGGCAAAACAAAGGAGCCCACCGCCTGCCTTAAAGCTGAAACAGAGCAACCGGAGATCAGTTCATCTGCAACCGAGAGCAGTCATCAGACTGCAAATTCGTCCGATTCAGATCCTTTGGTTCCAAAATCAGAGAATTTATCAGCCTCTGGTTTATCGGACGAAGGGTCTTCTGGCTCAGGCTCAGGTGAGGCATGGTCACCGTTATCATCGGCGATAGAGAATTCGTTCCTGAATTTCGGGGAGACATCATGGGATGAAACGGAGATGTTCTCCCTTGAGAAGTTTCCTTCTGTGGAGATAGATTGGGCTTCTCTCTAA</t>
  </si>
  <si>
    <t xml:space="preserve">MITSSLDPLPTKRTRPDPDSNTPSKKPKTKTTSDSSSSCSSTSGSTKHPVYRGVRMRAWGKWVSEIREPRKKSRIWLGTFPNPEMAARAHDVAALTIKGESAVLNFPDLAGLLPRPVSQSPRDVQAAAAKAASMDNLDPPTTPSTSSSTSASTSCSSISSMVSEEEELSQIVELPRLDPNYDSTGFRSDFVYFDSVDGWLYPPADDYGGYFSDQPAPASVFESLLL*</t>
  </si>
  <si>
    <t xml:space="preserve">ATGATCACCTCCTCACTCGACCCGCTTCCCACTAAAAGAACCCGACCCGACCCCGATTCAAACACCCCATCCAAGAAACCCAAGACTAAAACAACTTCGGATTCATCGTCCTCTTGCTCCTCCACCTCCGGTTCAACCAAACACCCGGTTTACCGCGGAGTCCGAATGCGAGCTTGGGGGAAATGGGTATCCGAAATCCGAGAACCTCGGAAAAAATCCAGAATCTGGCTCGGAACTTTCCCTAACCCGGAAATGGCAGCGCGTGCACATGACGTGGCGGCTCTAACAATCAAAGGCGAATCAGCCGTTTTAAACTTCCCGGATCTCGCCGGGTTATTGCCCCGACCCGTTTCTCAATCCCCACGTGACGTTCAAGCCGCGGCTGCTAAAGCAGCTTCCATGGATAACCTTGATCCTCCAACTACACCCTCCACGTCATCGTCTACGTCAGCTTCCACTTCTTGCTCCTCCATTTCTTCCATGGTGTCAGAGGAAGAAGAACTGAGTCAAATCGTTGAGTTGCCGAGACTCGACCCGAATTATGACTCCACCGGGTTCAGGTCTGATTTTGTTTATTTTGACTCGGTTGACGGTTGGCTTTATCCTCCGGCTGATGACTACGGTGGGTACTTCTCCGATCAGCCTGCTCCGGCGAGTGTGTTTGAGAGTTTGCTATTGTGA</t>
  </si>
  <si>
    <t xml:space="preserve">MIASCWDEKNTMVSALSQVMASGSTNTSYVAHQHQASSSVPHPHPHPPLHQHQHHGYDEKEVTRKRHYRGVRQRPWGKYAAEIRDPKKAARVWLGTFETAEAAAIAYDDAALKFKGSKAKLNFPERFQQGNHQIIGTSNSHSQPNHMYPHLVEYAQVLSCNNIDADLPSLMSTLYPANNGSFALPPPSTILDFQQPHPYQDHHHHLQDINRRNI*</t>
  </si>
  <si>
    <t xml:space="preserve">ATGATAGCATCGTGTTGGGATGAGAAAAACACCATGGTTTCTGCTCTCTCTCAAGTTATGGCGTCCGGCAGCACCAATACCAGTTACGTTGCTCATCAACACCAAGCCTCGTCTAGTGTCCCACATCCTCATCCTCATCCTCCTCTACATCAACATCAACATCATGGATATGATGAGAAGGAGGTGACAAGAAAAAGACACTATAGAGGAGTTCGGCAAAGACCATGGGGAAAATACGCAGCAGAGATAAGAGATCCAAAGAAAGCGGCAAGGGTTTGGCTGGGCACCTTTGAAACAGCGGAGGCAGCAGCCATTGCATACGATGACGCTGCCTTGAAGTTCAAAGGCTCCAAAGCTAAGCTTAATTTCCCCGAGAGGTTTCAGCAAGGGAACCATCAAATCATAGGCACCTCTAATTCACATTCTCAACCCAATCATATGTACCCTCATCTTGTCGAGTACGCTCAAGTTCTGTCTTGTAACAATATTGATGCCGATCTCCCCTCTCTCATGTCGACTCTCTACCCCGCCAACAATGGCTCATTCGCTCTCCCGCCGCCTTCTACCATCTTGGATTTTCAGCAGCCTCATCCTTATCAAGATCATCATCATCATCTTCAGGATATTAACCGCAGGAATATTTAA</t>
  </si>
  <si>
    <t xml:space="preserve">MQTLPWSSFLHAGVSDAPPTQLDGIAAVVGRYLISGGKPGSEVGIDSSPAIPPPPAVTERVYRGVRRRPWGRFSAEIRDRVGKCRHWLGTFDTAEEAARAYDSAARRLRGSKARTNFEVSPIIPPAPAPVSTSSCSSSSSSSELPVKKRRRIAHKCQVVTSVSQLVTKPTQMMMKKYIQQYP*</t>
  </si>
  <si>
    <t xml:space="preserve">ATGCAAACCCTGCCATGGTCGTCTTTCCTCCACGCCGGCGTTTCAGACGCTCCACCCACCCAGCTCGACGGAATCGCCGCAGTGGTAGGCCGCTACTTGATCTCCGGTGGTAAACCCGGCAGCGAAGTGGGCATTGATTCATCGCCGGCCATACCCCCACCGCCGGCGGTGACGGAGAGAGTTTATAGGGGAGTTAGGAGGAGGCCATGGGGGAGATTCTCTGCGGAGATTAGAGACCGTGTCGGAAAATGCCGTCACTGGCTGGGCACCTTCGACACCGCCGAGGAGGCTGCTAGGGCTTATGACTCCGCCGCTCGCCGCCTCCGTGGATCCAAGGCTCGTACCAACTTCGAGGTCTCACCAATCATACCGCCGGCACCGGCGCCGGTGTCTACGTCGAGCTGTTCGTCTTCCTCGTCGTCGTCGGAGCTGCCGGTCAAGAAGCGAAGGAGGATTGCCCACAAATGCCAGGTGGTGACTTCTGTGTCTCAGCTAGTAACCAAGCCAACCCAGATGATGATGAAGAAGTACATCCAACAATATCCATAA</t>
  </si>
  <si>
    <t xml:space="preserve">MADATKKRHRTTTAHGEADDNPNHLSYRGVRMRNWGKWVSEIREPRKKSRIWLGTFATPEMAARAHDAAALAVKGASAFLNFPELAPALPRPASSSPDDIKAAAAKAAALHFPVTGAAVSPDSDASCSCDFFCDCKCLLGDDAFYSLLPDLFLFDVGFSPDHRWQIAGAEIPAGDHNPGDSGAFELEQ*</t>
  </si>
  <si>
    <t xml:space="preserve">ATGGCTGACGCAACCAAAAAGAGACACCGCACCACCACCGCACATGGCGAAGCCGATGACAACCCCAACCACCTGAGCTACAGAGGAGTCCGAATGCGAAACTGGGGCAAATGGGTATCGGAAATCCGAGAGCCAAGGAAGAAATCTCGGATCTGGCTCGGAACCTTCGCTACGCCGGAGATGGCAGCCCGGGCTCATGACGCGGCGGCTCTGGCTGTCAAAGGCGCCTCCGCCTTCCTCAACTTCCCGGAGCTGGCCCCGGCGCTTCCTCGACCCGCCAGCTCATCCCCAGACGATATAAAAGCCGCCGCCGCCAAAGCTGCAGCTTTACACTTTCCGGTCACCGGAGCTGCTGTCTCCCCTGATTCTGACGCTTCTTGTTCTTGTGATTTCTTTTGTGACTGTAAGTGCTTGTTGGGCGATGATGCATTTTATAGTCTTCTTCCTGATTTGTTTCTCTTTGATGTTGGCTTTTCGCCGGATCATCGGTGGCAGATCGCTGGAGCCGAGATTCCGGCAGGTGATCATAATCCCGGCGACAGTGGTGCTTTTGAATTAGAGCAATAA</t>
  </si>
  <si>
    <t xml:space="preserve">MTIAVPKLVIATAKKLEKIELDESTQEKHYRGVRRRPWGKFAAEIRDPNQRGSRVWLGTFDTGIEAAKAYDLAAFKLRGCKAILNFPLEAGKTPFPEVEARLMASSKAKPSRKRSRELLPENEEIPPAKKEMCPLTPSSWMSFWDFDEIYRKSFKN*</t>
  </si>
  <si>
    <t xml:space="preserve">ATGACGATCGCGGTGCCGAAGCTTGTAATTGCGACGGCGAAGAAATTGGAGAAGATCGAACTCGACGAGTCGACTCAGGAGAAGCATTATAGAGGAGTGAGACGGCGTCCATGGGGTAAGTTCGCGGCGGAGATCCGGGATCCTAACCAGCGAGGCTCTAGAGTTTGGCTTGGAACCTTTGACACAGGGATTGAAGCTGCGAAAGCCTACGATCTAGCAGCATTCAAGCTCCGAGGCTGCAAGGCGATTCTCAACTTCCCTCTGGAGGCGGGAAAAACGCCGTTTCCAGAGGTGGAGGCGAGGCTAATGGCTTCTTCTAAGGCTAAGCCGAGCCGGAAGAGGAGCCGTGAGCTGCTGCCGGAGAATGAGGAGATACCGCCGGCGAAGAAGGAAATGTGTCCGTTAACGCCGTCAAGTTGGATGTCATTTTGGGACTTTGACGAGATTTATAGGAAAAGTTTTAAAAATTAA</t>
  </si>
  <si>
    <t xml:space="preserve">MSTHTKKQDPENVGIKFLGVRRRPWGRYAAEIRDPATKERHWLGTFDTAEEAALAYDRAARSMRGSRARTNFLYPDSSPGSNLTSIPSPDTPPPPPPQPTAPPPELLYHSPHEWSYHYGNATGAQPSCSELPPLPDQVTGSWVEPYASMPDHQFMMMGVNDETTSYMDFDSMPRMSTSTADPTLDPFNFGSSSYF*</t>
  </si>
  <si>
    <t xml:space="preserve">ATGAGCACCCACACCAAGAAACAAGACCCTGAAAACGTGGGTATCAAGTTCCTCGGCGTTCGCCGGAGACCATGGGGACGATACGCGGCGGAGATACGCGACCCGGCCACCAAGGAGCGCCATTGGCTCGGCACCTTCGACACCGCCGAGGAAGCCGCTCTTGCATACGACCGAGCCGCCCGGTCCATGCGCGGCTCACGTGCTCGAACTAACTTTCTCTACCCCGACTCTTCCCCGGGGTCCAACCTCACCTCCATCCCCTCCCCCGACACGCCTCCACCGCCGCCTCCGCAGCCCACTGCTCCGCCGCCGGAGCTCCTTTACCATTCTCCACATGAATGGAGTTATCACTACGGAAATGCCACCGGAGCTCAGCCAAGCTGCTCGGAGCTTCCACCGTTACCTGATCAGGTCACCGGCTCGTGGGTCGAACCGTACGCGTCCATGCCTGACCATCAGTTCATGATGATGGGCGTCAACGATGAAACGACATCGTATATGGATTTTGATTCAATGCCACGTATGTCCACCTCCACCGCCGATCCTACTCTCGACCCGTTCAATTTCGGGTCTTCTTCCTACTTCTGA</t>
  </si>
  <si>
    <t xml:space="preserve">MKRIRKIRVICYDPDATDLSSDDEDASNHFKKRFVQEINLPRSSSSITSNQTEAKHSSKGNKKRVLDDNKPTNKLSNRKYKGVRQRKWGKFAAEIRHPLKGIRLWLGTYNTAEEASLAYQLKKTEFDSLVAAHKKSISRSDHDSKSLISQSSDSKETVTNDLVSFECHGVGKVLDMQMELDSLFVNDYGEVFDDFSLFEDLPICGADDGFKDHNFLPDIDFDLGMEELAWIEEPLNIACCP*</t>
  </si>
  <si>
    <t xml:space="preserve">ATGAAGAGAATCAGAAAGATTCGTGTGATCTGCTATGACCCAGATGCCACTGATTTATCTTCAGACGATGAAGACGCCTCAAATCATTTCAAAAAGCGATTTGTGCAAGAGATCAATCTCCCCCGTTCTTCCTCGTCAATCACAAGCAACCAAACTGAGGCAAAACATTCTTCAAAGGGCAACAAAAAGAGGGTTTTAGATGATAATAAACCCACAAACAAATTGTCAAATCGCAAGTACAAGGGAGTAAGGCAAAGAAAATGGGGGAAATTCGCAGCTGAAATTAGACATCCATTAAAAGGTATTAGACTCTGGTTAGGTACATACAACACAGCTGAAGAAGCTTCTCTTGCTTATCAACTTAAGAAAACAGAGTTTGATTCTCTCGTTGCTGCTCATAAGAAGTCAATTTCTCGTTCCGATCATGATTCAAAGAGTTTGATTTCACAATCATCTGATTCAAAGGAGACTGTTACCAACGATTTAGTCTCATTCGAGTGCCATGGTGTTGGGAAAGTGCTTGATATGCAAATGGAGCTCGATTCTCTGTTTGTTAATGACTATGGAGAGGTTTTTGATGATTTCAGCTTGTTTGAAGATCTCCCAATTTGTGGAGCTGATGATGGGTTTAAGGATCATAACTTTCTCCCTGATATTGATTTTGATCTGGGTATGGAGGAGCTTGCTTGGATCGAAGAACCTCTCAACATTGCATGTTGCCCTTAA</t>
  </si>
  <si>
    <t xml:space="preserve">MNTAPQVLPSTMVPPQTPSTSTRLQPLQGSDESGVERKRRYRGVRQRPWGKWAAEIRDPHKAARVWLGTFDTAEAAARAYDEAALRFRGSRAKLNFPEEAHIVPRLAASTTRSAAPPLPTHIDPTTFHQQHQQYQQQQQQHQQQQQQQYQQQQQHQQYGMRDYLEYSQLLQTPTADWNLLQQMLYNPPHASVSSTPQLLQSSSSSSSLLSFSSSVNDTLQFGDQPWGLARPPDDHDGQQGTSSSMHSTHFPSSSSG*</t>
  </si>
  <si>
    <t xml:space="preserve">ATGAACACAGCCCCTCAAGTTTTACCTTCCACCATGGTGCCGCCGCAAACACCGTCCACGTCTACGAGACTGCAACCGTTGCAGGGTTCCGATGAATCCGGAGTTGAGAGGAAGAGGAGATACAGAGGAGTCCGACAAAGGCCTTGGGGGAAGTGGGCAGCCGAGATTCGTGACCCACATAAGGCCGCTAGGGTTTGGCTCGGAACATTTGACACCGCCGAGGCAGCCGCACGTGCCTACGATGAAGCTGCCCTCCGCTTCCGCGGCAGCCGCGCCAAGCTTAACTTCCCCGAGGAGGCTCACATCGTCCCCCGCCTTGCTGCTTCCACCACGAGATCGGCTGCTCCTCCTCTTCCCACGCACATTGACCCAACCACATTCCATCAACAACATCAACAATATCAGCAACAGCAGCAGCAACATCAGCAGCAACAACAACAACAATATCAGCAGCAACAACAACATCAGCAATACGGGATGAGAGACTACTTGGAGTACTCGCAGCTACTGCAGACCCCAACCGCGGATTGGAATTTGTTACAACAAATGCTTTATAACCCTCCCCATGCATCCGTCTCTTCTACGCCGCAGCTGCTACAATCCTCCTCCTCTTCCTCTTCGTTACTGTCCTTCTCCTCAAGCGTAAACGACACGCTTCAATTTGGAGACCAGCCGTGGGGACTTGCGAGACCGCCGGACGATCATGACGGCCAACAGGGGACGTCCTCCTCCATGCATTCCACTCATTTTCCATCTTCTTCATCGGGCTGA</t>
  </si>
  <si>
    <t xml:space="preserve">MSAQFVERMGGYDRDSNQFASSLSSDYTRKRKSRSRKGGAISVAETIAKWKEFNSKIAAKNGDGKPTRKAPAKGSKKGCMRGKGGPDNSRCSYRGVRQRTWGKWVAEIREPNRGSRLWLGTFPTAIDAALAYDEAAKAMYGASARLNFPDYYNRESVLNSHVDSHPMCNSEKDTSSKDSSFATTPTTTTITSCSGSTTSSHSEVCVGDDPKMKIIDFPLKLEDGEGESKPDTSRVIMKVEADTTTNPAEIVPKTEPIDIIVEPDESEQVSIQDYLQNFTLDEMFDVDELLGTINSGPLPVHGHSESQNMDQGQFDMPTDLSYQLHNPDAKLLGCLDHMDQGQSGFDYGLDFLNPGRQEDTNLRLEDQGFFDLGEMNM*</t>
  </si>
  <si>
    <t xml:space="preserve">ATGTCTGCGCAATTCGTAGAAAGGATGGGAGGATATGATAGAGATTCAAACCAGTTTGCTTCATCTTTGTCATCTGATTATACAAGGAAGAGGAAGTCTAGAAGTCGCAAAGGTGGAGCGATTTCTGTGGCAGAAACTATAGCTAAGTGGAAGGAATTCAATAGTAAGATTGCAGCTAAAAATGGAGATGGAAAGCCCACAAGGAAAGCACCTGCTAAAGGGTCAAAGAAGGGATGTATGAGAGGGAAAGGTGGACCGGACAATTCACGGTGTAGCTATAGAGGTGTTAGGCAGAGGACATGGGGTAAATGGGTTGCCGAGATTAGGGAACCGAACCGAGGAAGTAGGCTCTGGCTTGGAACCTTCCCGACAGCCATTGACGCGGCTTTGGCTTATGATGAAGCTGCTAAAGCCATGTATGGAGCCTCTGCTCGGCTTAACTTCCCGGATTATTACAATCGAGAGAGTGTGTTAAATTCTCATGTGGATAGTCATCCAATGTGCAACTCTGAAAAGGATACTTCTTCTAAGGACTCATCCTTTGCAACCACACCGACAACAACTACAATCACATCATGTTCAGGCTCCACAACATCTAGCCATTCCGAAGTATGTGTGGGTGATGATCCAAAGATGAAGATTATTGACTTCCCATTGAAGCTTGAAGACGGTGAGGGTGAATCCAAGCCTGATACAAGTAGGGTAATTATGAAAGTAGAAGCTGATACAACAACTAACCCTGCTGAGATAGTTCCAAAGACGGAACCTATTGATATTATTGTAGAGCCTGATGAGAGCGAACAAGTCAGCATTCAGGATTACTTGCAGAATTTCACCTTGGATGAGATGTTTGACGTCGACGAGCTTCTTGGTACAATCAATTCTGGGCCACTTCCTGTCCATGGTCACAGTGAAAGCCAGAACATGGATCAAGGGCAATTTGACATGCCAACTGATTTATCATACCAACTGCATAACCCAGATGCGAAATTGCTTGGCTGTTTGGATCATATGGATCAAGGCCAATCTGGGTTCGACTATGGTCTTGATTTCCTGAATCCGGGGCGGCAGGAAGATACAAATCTCAGGTTGGAGGACCAGGGTTTCTTTGATCTTGGGGAGATGAACATGTAA</t>
  </si>
  <si>
    <t xml:space="preserve">MVSFSNPTSVPNKAKNTYRGVRQRRWGKWVAEIRLPRRSGRKWLGTFASAEDAALEYDCHAFVLRGHTAKLNFPHLFQGLIKTNQQRITVEENDSQFRQKRKLCDLDLDSEESSSTKVLKES</t>
  </si>
  <si>
    <t xml:space="preserve">ATGGTTTCCTTCTCAAATCCAACTTCAGTACCCAACAAAGCCAAGAATACATACAGAGGAGTGAGACAACGCCGATGGGGAAAGTGGGTTGCGGAGATTCGTCTTCCTCGAAGATCCGGTCGCAAATGGCTCGGCACATTCGCCTCAGCTGAGGATGCAGCTTTGGAATACGATTGCCATGCGTTTGTGTTACGTGGACACACTGCTAAGCTTAATTTCCCTCATCTTTTTCAGGGTTTAATCAAAACTAATCAGCAAAGGATTACAGTTGAGGAGAATGATAGTCAATTTAGACAGAAGCGAAAGCTGTGTGATCTTGATCTTGATTCGGAAGAATCGAGTTCAACGAAAGTGTTGAAGGAATCG</t>
  </si>
  <si>
    <t xml:space="preserve">FSNPTSVPNKAKNTYRGVRQRRWGKWVAEIRLPRRSGRKWLGTFASAEDAALEYDCHAFVLRGHTAKLNFPHLFQGLIKTNQQRITVEENDSQFRQKRKLCDLDLDSEESSSTKVLKES</t>
  </si>
  <si>
    <t xml:space="preserve">TTCTCAAATCCAACTTCAGTACCCAACAAAGCCAAGAATACATACAGAGGAGTGAGACAACGCCGATGGGGAAAGTGGGTTGCGGAGATTCGTCTTCCTCGAAGATCCGGTCGCAAATGGCTCGGCACATTCGCCTCAGCTGAGGATGCAGCTTTGGAATACGATTGCCATGCGTTTGTGTTACGTGGACACACTGCTAAGCTTAATTTCCCTCATCTTTTTCAGGGTTTAATCAAAACTAATCAGCAAAGGATTACAGTTGAGGAGAATGATAGTCAATTTAGACAGAAGCGAAAGCTGTGTGATCTTGATCTTGATTCGGAAGAATCGAGTTCAACGAAAGTGTTGAAGGAATCG</t>
  </si>
  <si>
    <t xml:space="preserve">MVSFSNPTSVPNKAKNTYRGVRQRRWGKWVAEIRLPRRSGRKWLGTFASAEDAALEYDCHAFVLRGHTAKLNFPHLFQGLIKTNQQRITVEENDSQFRQKRKLCDLDLDSEESSSTKVLKESLDLKSENVDFDYLQEIDWMDMLMVDEFGATNQNEENTLNKICNVL*</t>
  </si>
  <si>
    <t xml:space="preserve">ATGGTTTCCTTCTCAAATCCAACTTCAGTACCCAACAAAGCCAAGAATACATACAGAGGAGTGAGACAACGCCGATGGGGAAAGTGGGTTGCGGAGATTCGTCTTCCTCGAAGATCCGGTCGCAAATGGCTCGGCACATTCGCCTCAGCTGAGGATGCAGCTTTGGAATACGATTGCCATGCGTTTGTGTTACGTGGACACACTGCTAAGCTTAATTTCCCTCATCTTTTTCAGGGTTTAATCAAAACTAATCAGCAAAGGATTACAGTTGAGGAGAATGATAGTCAATTTAGACAGAAGCGAAAGCTGTGTGATCTTGATCTTGATTCGGAAGAATCGAGTTCAACGAAAGTGTTGAAGGAATCGTTGGATCTTAAGAGTGAGAATGTTGATTTTGATTATCTTCAGGAAATTGATTGGATGGATATGTTAATGGTTGATGAGTTTGGTGCGACTAATCAAAACGAGGAGAATACACTTAACAAGATATGTAATGTACTGTAG</t>
  </si>
  <si>
    <t xml:space="preserve">MNSMLMGTNATSGSTCNQEPKLENFLGSSHSFGDASAYDHGHTNGGDYSFSNCGLQLPFNPSTNHTNPRSSNSTDHNNHNHNNHGINVSMIKTWLRNQPSTGNSNEVGGVEGGTLTTAQTLSLSMMSGGSDTAPPLPRLAVGGGGCGSENKDSLPENESSKQQDEGNGVSQVLDAQSGAIEAVPRKSIDTFGQRTSIYRGVTRHRWTGRYEAHLWDNSCRREGQTRKGRQVYLGGYDKEEKAARAYDLAAIKYWGSTTTTNFPISNYEKEIEEMKHMTRQEYVASLRRKSSGFSRGASIYRGVTRHHQHGRWQARIGRVAGNKDLYLGTFSTQEEAAEAYDIAAIKFRGLNAVTNFEINRYDVKAILESSSLPIGGAGKRMKDVEELTGSDRQRSAIEKSVSSQFGGGITLAGYHSGWPAIAFQQAQPLNMHYQYSQQPRLAWCKQEQESGTSTNNGYQDVHQLQLGNTHNFFQQQSYNLMGIDNSSMEQSSESNSVIYGGGGSDSVNAGYGSTNGFLMPMGNVISHEGGNGNQVNELGENQLKQIGNANMYGSGNLYYQQGNESWIPTAVPTLAPRTNNMAVCHGAPTFTVWNDT*</t>
  </si>
  <si>
    <t xml:space="preserve">ATGAACTCTATGTTAATGGGAACTAATGCTACCAGTGGTTCAACATGCAATCAAGAACCAAAGCTTGAAAACTTTCTAGGTAGCAGCCACTCATTTGGAGATGCTTCAGCATATGATCACGGTCATACCAACGGTGGAGATTACTCATTCTCGAACTGTGGTTTACAGTTGCCCTTTAATCCATCTACCAATCACACAAATCCTAGAAGTAGCAATAGCACTGACCACAATAATCATAATCATAACAACCATGGTATCAATGTTTCAATGATCAAGACATGGCTGAGAAATCAACCGTCCACAGGAAATTCAAATGAAGTTGGTGGAGTTGAAGGAGGAACCCTAACTACAGCTCAAACTCTTTCTCTTTCGATGATGAGTGGTGGTTCCGATACCGCTCCTCCTTTGCCCCGATTGGCAGTTGGTGGTGGAGGCTGTGGTAGTGAGAATAAGGATAGTTTGCCGGAAAATGAAAGCAGTAAGCAGCAAGATGAGGGTAATGGAGTTTCTCAGGTGCTTGATGCTCAAAGTGGTGCAATCGAAGCTGTACCTAGGAAGTCTATTGATACGTTTGGACAAAGGACTTCTATCTACCGTGGAGTAACAAGACATAGGTGGACGGGGAGATATGAAGCACATTTGTGGGATAATAGCTGTAGGAGAGAAGGGCAAACACGGAAAGGAAGACAAGTTTATTTGGGGGGTTATGACAAGGAAGAAAAGGCAGCTAGAGCTTATGATTTAGCAGCAATTAAATACTGGGGTTCCACTACCACGACAAACTTCCCTATTAGTAACTATGAGAAAGAGATTGAGGAGATGAAGCACATGACTAGACAGGAGTACGTTGCATCTCTTCGAAGAAAGAGCAGTGGGTTTTCTCGTGGTGCATCGATCTATCGAGGTGTCACAAGACATCATCAGCATGGCAGATGGCAGGCTAGAATTGGAAGGGTTGCAGGCAACAAAGACCTTTACTTGGGCACTTTCAGTACACAAGAGGAAGCTGCAGAGGCATATGACATAGCAGCGATCAAGTTCCGTGGTCTAAATGCAGTAACCAACTTTGAGATCAATAGATATGATGTGAAAGCGATACTCGAAAGCAGTTCCCTTCCGATAGGTGGAGCCGGGAAGCGAATGAAAGATGTAGAGGAGCTAACAGGCTCAGATAGGCAAAGATCAGCAATAGAAAAGAGTGTTAGCTCCCAATTTGGAGGAGGAATCACTCTAGCTGGATACCATAGTGGTTGGCCAGCCATTGCCTTTCAGCAAGCACAGCCACTGAATATGCACTATCAGTACAGCCAACAGCCTAGGTTAGCATGGTGTAAGCAAGAGCAAGAGTCTGGAACTTCAACTAATAATGGTTATCAAGATGTTCATCAGTTACAGCTAGGGAATACTCATAACTTCTTTCAACAGCAATCTTACAACCTTATGGGAATAGATAATTCTTCAATGGAACAAAGCTCGGAGTCTAACTCAGTTATCTATGGTGGTGGAGGAAGTGATAGTGTTAATGCAGGATATGGTAGCACAAATGGATTTCTGATGCCTATGGGAAATGTAATCAGTCATGAAGGTGGAAATGGTAATCAGGTTAACGAGTTGGGTGAGAATCAGCTGAAGCAAATTGGGAATGCTAACATGTATGGTTCCGGAAACTTGTACTATCAGCAAGGGAACGAGAGTTGGATTCCGACTGCAGTGCCAACCTTGGCTCCGAGGACTAACAACATGGCTGTTTGTCATGGAGCTCCCACATTCACTGTGTGGAATGACACATAA</t>
  </si>
  <si>
    <t xml:space="preserve">MAPKDKAAGGGAVVGTGVVGVNKEHHFRGVRKRPWGRYAAEIRDPNKKSRVWLGTFDTAEEAARAYDSAAREFRGAKAKTNFPLSSDVVALVNCTNLKPAGVGNTRQSTPSQTSTVESSSQDKLDSLSPPLDLNLSTGGIVPRAGMFGSTVRLPLQSQQPGQIRIVPSTIGGVFTNQYLLFDAMGRPGIVNHRQFPPTAHQLQQLQHQLNTYQPISSPAAFGMRFPVTGAQSDSDSSSVVDLNGPDLNSAPSSELNFDLNELPPPDLA*</t>
  </si>
  <si>
    <t xml:space="preserve">ATGGCGCCGAAGGATAAGGCAGCCGGCGGTGGTGCCGTTGTCGGCACCGGCGTTGTGGGAGTAAACAAAGAGCATCATTTCAGAGGGGTGAGGAAGAGGCCGTGGGGGAGGTACGCGGCAGAGATCAGAGATCCTAACAAGAAAAGCCGGGTTTGGCTTGGGACCTTCGACACCGCCGAGGAAGCTGCACGCGCCTACGATAGCGCGGCGCGTGAGTTTCGTGGTGCTAAAGCGAAGACTAATTTCCCTCTCTCTTCCGATGTGGTTGCTCTCGTCAACTGTACTAATCTCAAACCTGCCGGAGTTGGAAACACTCGTCAGAGTACTCCAAGCCAGACCAGCACCGTCGAGTCTTCTAGCCAAGACAAGTTGGATTCATTATCTCCCCCTCTGGATCTGAATCTCTCCACCGGCGGTATCGTTCCTAGAGCTGGAATGTTTGGTTCTACAGTTAGATTACCGTTACAATCTCAGCAACCCGGCCAGATCCGAATTGTCCCATCGACGATTGGAGGAGTTTTTACCAACCAATATTTGCTCTTCGACGCCATGGGCCGACCTGGGATCGTCAATCACCGTCAATTTCCTCCAACCGCTCATCAACTTCAACAACTTCAACATCAGCTCAACACCTACCAGCCGATTTCCAGCCCGGCTGCGTTTGGTATGCGCTTTCCCGTCACAGGAGCTCAGAGCGACTCCGATTCATCATCTGTCGTTGATTTAAACGGACCTGATCTAAACAGCGCTCCGTCATCAGAACTAAACTTTGATCTGAACGAACTCCCGCCTCCAGACCTAGCCTGA</t>
  </si>
  <si>
    <t xml:space="preserve">PWGKFAVEICDPNRRGSRVWLGTFNTTVEAAKAYDRAAFKLRGSKAILNFPLEVGKMKLTEMVVFGARFLYQYKFVESLVAI*</t>
  </si>
  <si>
    <t xml:space="preserve">CCGTGGGGGAAATTCGCAGTAGAGATTTGCGATCCTAACCGGAGAGGATCAAGAGTTTGGCTCGGAACTTTCAACACAACTGTCGAAGCAGCCAAGGCCTATGACCGTGCCGCTTTCAAGCTTCGCGGCTCCAAGGCGATCCTTAACTTTCCTCTAGAGGTTGGAAAGATGAAGTTGACGGAGATGGTGGTGTTTGGCGCGCGGTTTCTATATCAGTATAAATTTGTTGAATCTCTAGTAGCTATATAA</t>
  </si>
  <si>
    <t xml:space="preserve">MEQPQTSSTVTTASSPESGERMISSGSGTRHSVYRGVRKRRWGKWVSEIREPKKKNRIWLGSFPVPEMAARAYDVAAYCLKGRKALLNFPDEIDLLPRPSTCAAKDIQTAAAQAAAMTVPGKEEEEDKRCDEETSTSDNDDVSLEEDFWRDIELPEISFDGGGGKRRWVEEYCMVNSNGNCFVVSDSNCWMEGEIIM*</t>
  </si>
  <si>
    <t xml:space="preserve">ATGGAGCAACCACAAACTTCCTCCACCGTAACCACAGCCAGCTCACCGGAATCCGGTGAACGCATGATATCTAGCGGGAGTGGGACCCGCCACTCAGTATACCGAGGGGTCCGAAAGCGCCGATGGGGGAAATGGGTATCCGAAATCCGAGAGCCGAAGAAGAAGAATCGGATATGGTTAGGGTCATTTCCGGTACCGGAGATGGCGGCACGTGCGTATGACGTGGCGGCGTATTGCCTTAAAGGGAGGAAAGCGCTGTTGAATTTTCCCGACGAAATTGACCTTCTTCCACGGCCCTCCACGTGCGCCGCCAAGGATATTCAGACGGCGGCAGCGCAGGCGGCTGCTATGACGGTTCCCGGCAAGGAGGAGGAGGAGGACAAGCGTTGTGATGAAGAAACGTCCACTTCTGATAATGATGACGTCAGCTTGGAGGAAGATTTTTGGCGGGATATTGAGCTGCCGGAGATATCGTTTGACGGCGGCGGAGGGAAGCGGAGATGGGTGGAGGAGTATTGTATGGTAAATAGTAATGGTAATTGTTTTGTTGTTAGTGATAGTAATTGTTGGATGGAAGGGGAGATTATTATGTGA</t>
  </si>
  <si>
    <t xml:space="preserve">MVVGPRTDSRFGGGGDFPLMSSSMEEFKRPKIATNASTTQTLAYSVAQQWSSQATSTSRAEAPRKYRGVRQRPWGKWAAEIRDPVKAARVWLGTFDTAEAAARAYDEAALRFRGSKAKLNFPENVQLRPPFENPPATRLPELDSPATHLRNQGMFQFPATPYQFQSSESLPTIDSSVSYSSSSSSSLPPFSSFTDPQLHGLQFRRHGDGK*</t>
  </si>
  <si>
    <t xml:space="preserve">ATGGTGGTTGGGCCGAGAACCGATTCGCGATTTGGCGGTGGCGGGGATTTTCCATTGATGTCGTCATCCATGGAAGAATTCAAGAGACCCAAGATCGCAACCAATGCTTCAACAACACAGACTTTGGCTTACTCTGTGGCACAACAATGGAGTTCTCAAGCAACAAGCACAAGCAGAGCCGAAGCACCGAGAAAATACAGAGGAGTAAGACAACGGCCATGGGGGAAATGGGCTGCCGAGATTCGAGATCCAGTCAAAGCCGCTCGAGTTTGGCTCGGAACCTTCGATACAGCTGAGGCTGCAGCCAGAGCTTACGATGAAGCCGCACTTAGATTCAGAGGAAGTAAAGCGAAGCTTAATTTTCCTGAAAATGTTCAGCTCCGGCCACCTTTTGAAAATCCTCCGGCGACCCGCTTGCCGGAACTTGATTCTCCGGCGACCCATTTGCGTAATCAGGGAATGTTTCAGTTTCCGGCAACTCCGTATCAATTCCAGTCTTCTGAGTCATTGCCTACTATTGATTCCTCTGTTTCCTATTCTTCTTCTTCCTCCTCTTCACTTCCTCCGTTTTCCTCTTTCACTGATCCTCAGCTACACGGCCTTCAATTCAGGCGACATGGAGATGGTAAATGA</t>
  </si>
  <si>
    <t xml:space="preserve">MFKIEEGSATMESVTVAKKRERSTEKPYKGIRMRKWGKWVAEIREPNKRSRIWLGSYSTPVAAARAYDTAVYHLRGSSARLNFPELLMGEGRLADLSAATVRKKAIEVGARVDALETAIRGNSDNVKAKENENGKICSGGGGNWFEEKPDLNKKPDDCEWED*</t>
  </si>
  <si>
    <t xml:space="preserve">ATGTTTAAGATTGAAGAAGGTAGTGCAACAATGGAGTCCGTAACGGTTGCGAAGAAGAGAGAAAGGAGTACAGAGAAGCCGTACAAGGGAATTCGGATGAGGAAGTGGGGTAAATGGGTTGCGGAAATCCGAGAACCGAACAAACGTTCTCGGATCTGGTTAGGTTCATACTCAACTCCAGTCGCCGCGGCTAGAGCATACGATACAGCTGTTTATCACCTCCGAGGCTCGTCTGCTAGGCTCAATTTCCCTGAGCTTCTCATGGGAGAAGGTCGTCTCGCAGATTTGTCAGCCGCTACTGTTAGAAAGAAGGCTATTGAGGTCGGCGCTAGAGTTGACGCTCTCGAGACTGCAATTCGCGGAAACTCCGATAACGTGAAGGCGAAAGAAAATGAAAACGGGAAAATCTGTAGTGGTGGTGGTGGGAATTGGTTTGAAGAGAAGCCGGATTTGAACAAGAAGCCTGATGATTGTGAGTGGGAAGATTGA</t>
  </si>
  <si>
    <t xml:space="preserve">MGQFLGKKYVYLGLFDTEDEAAKAYDKAAIKFNGKDAVTNFDLSTYEEELHTATDGGTSSSVGVQNLDLSLGGGRGSCDDQRLSAPMQFNWPQNHVTQSKETYNETQKMQHRIQTQYNSQDPHHFTSRFKGGRIVGITNSGDHLSLSSTTTTTNFDHYDHQQTQQQLQQYPGPTHPHLRMFATAAASSGFPQPISSPLQPSSSSSWLHINNGYHPLMKPS*</t>
  </si>
  <si>
    <t xml:space="preserve">ATGGGTCAATTTTTGGGCAAAAAGTATGTGTACTTAGGACTATTTGATACAGAGGATGAAGCTGCTAAAGCTTATGATAAGGCTGCAATCAAGTTTAATGGCAAGGATGCTGTCACAAACTTTGATCTTAGTACATATGAAGAAGAACTCCATACTGCAACCGATGGCGGAACGAGTAGTAGCGTTGGGGTTCAAAACCTTGATTTGAGCCTCGGAGGAGGAAGAGGTTCATGTGATGATCAAAGGCTTTCTGCTCCAATGCAATTCAATTGGCCTCAAAATCATGTAACTCAATCCAAGGAAACATACAATGAGACACAAAAAATGCAACATCGGATTCAAACTCAATACAACTCTCAAGACCCTCATCATTTTACAAGCAGATTCAAAGGAGGAAGAATTGTCGGAATAACAAACAGCGGAGATCATCTCTCCTTATCATCAACAACAACAACAACAAATTTTGATCACTATGATCATCAACAAACTCAACAGCAGTTGCAGCAATATCCAGGCCCAACTCATCCTCACCTTCGAATGTTCGCAACTGCTGCAGCATCATCAGGATTCCCACAGCCGATTTCTTCGCCTCTTCAACCTTCATCTTCTTCTTCTTGGTTGCACATTAACAATGGGTATCATCCTCTTATGAAACCTTCTTGA</t>
  </si>
  <si>
    <t xml:space="preserve">MCGGSIISDFIPTRGSGRLTASELWSGLTGEFQSQKGYSKPVRSQVTEVSKDYDAFEADFRVFKDESDDEVFQNVKPFAFKGFSVSPCKSDSSQELKSVEFTSQAEKSAKRKRKNQYRGIRQRPWGKWAAEIRDPRKGVRVWLGTFNTAEEAARAYDAEARRIRGNKAKVNFPEDVPMSNKRTVKFTPQKSNSNSAPQNWNQNYNNITFTTPKPSDASPLYMNSFGCSEFGLGENCNQNPEISSYFSAILDAEDGQITEECNPTKKMKMSPVSEDGKFCSDLSDFETEMKLMETPFLDENWAVDAFLGGNTTQDGISQMNLWNFDDLSPIDHFM*</t>
  </si>
  <si>
    <t xml:space="preserve">ATGTGTGGTGGTTCGATTATCTCCGATTTCATACCGACAAGGGGCTCCGGCCGCCTTACCGCCAGCGAACTCTGGTCGGGTCTTACCGGCGAGTTTCAGAGTCAGAAGGGGTACTCGAAGCCGGTTAGGTCTCAGGTCACTGAGGTGTCCAAGGATTACGATGCTTTCGAGGCTGATTTCCGCGTGTTCAAGGATGAGTCTGATGATGAAGTGTTCCAAAATGTCAAGCCCTTTGCTTTCAAGGGATTCAGCGTCAGCCCTTGCAAGTCTGATTCTTCTCAAGAATTGAAGTCTGTTGAGTTCACCAGCCAGGCTGAGAAATCCGCCAAGAGGAAGAGAAAGAATCAATACCGCGGTATCCGCCAACGCCCATGGGGTAAGTGGGCTGCTGAGATCCGTGACCCCCGAAAAGGCGTTCGGGTCTGGCTTGGAACCTTCAATACTGCTGAAGAAGCTGCCAGGGCTTATGATGCCGAGGCTCGTAGGATCCGCGGAAACAAAGCTAAGGTTAATTTCCCTGAGGATGTTCCCATGTCAAACAAGCGTACTGTTAAGTTCACGCCTCAAAAATCAAACTCCAACTCTGCACCTCAGAACTGGAACCAGAATTACAACAATATCACTTTTACCACCCCGAAGCCATCTGATGCTTCTCCGCTATACATGAATTCTTTCGGTTGTTCCGAATTTGGGCTGGGAGAAAACTGCAACCAAAACCCTGAAATATCATCATATTTCTCAGCTATTCTTGATGCTGAAGATGGTCAAATCACCGAGGAGTGTAATCCTACGAAGAAGATGAAGATGTCACCTGTTTCCGAAGATGGCAAATTCTGCAGTGATCTTTCTGATTTCGAGACTGAGATGAAATTGATGGAGACCCCTTTTCTCGACGAGAACTGGGCAGTAGATGCTTTCCTTGGCGGAAACACAACTCAGGATGGTATTAGCCAAATGAATCTGTGGAACTTTGATGATCTCTCCCCAATTGACCATTTCATGTAA</t>
  </si>
  <si>
    <t xml:space="preserve">MDSSEGLLLASTNPKKRAGRKKFRETRHPVYRGVRQRNSGKWVCELRHPNNSKSRIWLGTFPTVEMAARAHDVAAIALRGRSACLNFADSAWRLPVPASSDTKDIQRAATEAAEAFRPPSETTLDHSSAGDGIFLMDDEDVFWRPELLADMYKGMMLPPPHLPFEFDDVDSDVDLPLWSHSI*</t>
  </si>
  <si>
    <t xml:space="preserve">ATGGATTCATCGGAGGGATTATTGCTAGCGTCGACCAACCCCAAGAAGAGAGCCGGTCGTAAAAAGTTCAGGGAGACCCGCCACCCTGTCTACCGTGGTGTCCGCCAACGCAATTCCGGCAAGTGGGTTTGCGAGCTTCGTCACCCCAACAACAGTAAGTCCCGGATTTGGCTCGGAACTTTTCCCACCGTCGAGATGGCCGCCCGGGCCCATGACGTCGCTGCCATCGCCCTCCGTGGCCGGTCTGCTTGTCTCAATTTTGCCGACTCTGCCTGGCGCCTCCCCGTCCCCGCCTCCTCCGACACCAAGGACATCCAGCGGGCTGCCACCGAGGCTGCTGAGGCTTTCCGTCCCCCCTCGGAGACCACCCTCGATCACTCCTCTGCTGGCGATGGAATCTTCTTGATGGATGACGAGGATGTGTTTTGGAGGCCGGAGCTGCTTGCTGACATGTACAAGGGGATGATGCTTCCGCCACCACATCTGCCTTTTGAATTTGATGACGTGGACTCTGACGTAGACCTGCCACTCTGGAGCCACTCTATTTAG</t>
  </si>
  <si>
    <t xml:space="preserve">MEGITATAAGAATSPAPEKRRYRRAQQDKPYRGIRMRKWGKWVAEIREPNKRSRIWLGSYSSPVAAARAYDTAVFYLRGPTARLNFPEYFVHGGC*</t>
  </si>
  <si>
    <t xml:space="preserve">ATGGAAGGGATCACCGCCACAGCCGCTGGAGCCGCCACGTCGCCAGCGCCGGAGAAGAGGAGATACCGGCGAGCCCAACAAGATAAGCCATACAGAGGTATAAGGATGAGAAAATGGGGAAAGTGGGTGGCTGAGATAAGAGAGCCAAATAAACGGTCAAGAATTTGGCTAGGGTCTTATTCATCACCGGTAGCCGCCGCGAGAGCCTATGACACCGCCGTCTTCTACCTCCGTGGGCCGACTGCTAGGCTCAACTTCCCGGAGTATTTCGTCCATGGAGGATGTTGA</t>
  </si>
  <si>
    <t xml:space="preserve">MADFQEANRIRDSLSTLILTSGATNTLDSIFSDCVPSNSVNQDTTTAIEPLGSSVYLRQRDLLHKFWQENRPKGSVSHQLSSLLNNQYQNSFVGVSDGCNRKKLYRGVRQRHWGKWVAEIRLPQNRIRVWLGTYDSAEAAAYAYDRAAYKLRGEYARLNFPNLKDPSKLGVGDSTKMNSIKVAVDSKIQAICQRVKREKASKHARKKQQQQQSTPVDDNGGGDSGGGGGRSNLLKVDFSSPSCSSTSSSLTSVVANESCWVSEMGSSPSSSQAASEEVFWSNCSGGSPASDSMFPDVNPAELLEYDGSYPLARMPSFDPDLIWEVLTN*</t>
  </si>
  <si>
    <t xml:space="preserve">ATGGCAGATTTCCAAGAAGCCAACAGAATCAGAGACTCGCTTTCTACACTCATATTAACAAGCGGCGCAACCAACACACTAGACTCAATCTTCTCAGACTGTGTTCCTTCAAACTCAGTCAACCAAGATACTACAACCGCAATTGAGCCTTTAGGCTCATCTGTCTACCTTAGACAAAGAGATTTACTTCACAAGTTCTGGCAAGAGAACAGGCCAAAGGGCTCGGTTTCTCATCAATTGTCGTCTCTCTTGAACAACCAGTACCAAAACTCGTTTGTGGGAGTTTCGGATGGTTGCAACAGGAAGAAGTTGTATAGAGGAGTTAGGCAGAGACATTGGGGGAAATGGGTTGCAGAGATCAGACTCCCACAGAATAGAATTAGAGTTTGGCTCGGGACCTACGACTCTGCTGAGGCTGCTGCGTATGCTTATGACCGTGCTGCTTATAAGCTTCGAGGTGAATATGCTCGGCTTAATTTTCCAAATTTGAAGGATCCTAGCAAGCTCGGTGTTGGAGACTCGACAAAAATGAATTCAATTAAGGTTGCTGTGGATTCCAAGATTCAGGCCATTTGTCAAAGGGTGAAAAGGGAGAAAGCTAGTAAGCATGCAAGGAAGAAGCAGCAGCAGCAACAGTCAACTCCAGTTGATGATAATGGTGGCGGGGACAGTGGTGGTGGTGGTGGTCGTAGTAATTTACTGAAGGTTGACTTTTCATCACCTTCTTGTTCCTCGACGAGTTCCTCACTAACATCAGTGGTGGCTAATGAGAGTTGTTGGGTAAGTGAGATGGGATCATCACCTTCGTCTTCTCAAGCAGCTTCTGAAGAGGTGTTTTGGAGCAACTGTAGTGGTGGTTCACCAGCTTCGGATTCAATGTTCCCTGATGTTAACCCAGCTGAGTTGTTGGAATATGATGGTAGCTATCCACTTGCTAGGATGCCGTCTTTTGACCCGGATCTAATCTGGGAAGTCCTAACTAATTAG</t>
  </si>
  <si>
    <t xml:space="preserve">MTGPNMQQISRDSYYDKPKANKRNLLELNSVRKIRVICNDPFATDSSSEDEKQPKKLSVLKRRFVQEIRLPVSSPLPTSSRAETEVSCQQSNNGVKSKTLNLADKKRASDKPARKSPNSKYKGVRQRKWGKWAAEIRHPIEGTRIWLGTYMTEEEAARAYHLKKIEFDALVAAVKSQNASCSNNSNPVANGSDDSESLLSHTSPSSVLEIDSSASKVNGDVVQDAAAGTELVEEFDLLDSIPMDVGQGLDMQLELDSLFINDYGQVFDDFSLLDDLPICGGFDGEDEEHSELPDFDFDLPDFEFSNEELAWIEEPLNIACP*</t>
  </si>
  <si>
    <t xml:space="preserve">ATGACTGGGCCAAACATGCAACAGATAAGCCGTGATTCCTACTATGACAAACCAAAAGCCAACAAGCGAAACCTTTTGGAGTTAAACTCCGTTAGAAAGATTCGGGTGATATGCAATGATCCGTTTGCAACTGATTCATCTTCTGAAGATGAAAAGCAGCCAAAGAAGCTGTCTGTGCTAAAGAGGCGCTTTGTTCAGGAGATTAGACTCCCTGTTTCTTCCCCTTTACCTACAAGTAGCCGAGCTGAAACTGAAGTCTCCTGCCAACAGAGCAACAATGGTGTCAAATCCAAAACCCTTAACCTCGCTGATAAAAAGAGGGCTTCGGATAAACCCGCAAGGAAATCTCCTAATTCAAAGTACAAGGGCGTTAGGCAGAGAAAATGGGGAAAATGGGCTGCTGAGATTAGACATCCTATTGAAGGGACAAGGATCTGGTTAGGTACTTATATGACTGAAGAAGAAGCCGCTCGTGCTTATCATCTTAAGAAGATCGAGTTTGATGCTCTTGTTGCTGCTGTCAAGAGCCAGAACGCTTCTTGTTCGAACAACTCCAACCCGGTTGCTAACGGGTCTGATGATTCCGAGAGTTTGCTATCACATACATCTCCTTCATCTGTACTGGAGATAGACTCCTCTGCTTCTAAGGTCAATGGTGATGTTGTGCAGGATGCTGCTGCAGGTACCGAATTAGTAGAGGAGTTTGATTTGCTTGATTCGATACCAATGGATGTTGGGCAAGGACTTGATATGCAGCTTGAGCTTGATTCACTATTCATCAATGACTATGGACAAGTATTTGATGATTTCAGCTTGTTAGACGATCTTCCCATCTGTGGTGGGTTTGACGGGGAGGATGAGGAACACAGTGAACTTCCGGATTTCGATTTTGATCTGCCTGATTTCGAGTTCAGCAACGAGGAGCTTGCTTGGATTGAAGAACCACTCAACATTGCATGCCCTTAA</t>
  </si>
  <si>
    <t xml:space="preserve">MMKSMNENSNNSNDSNSSSSWLGFSLSPHMKMEVASSYHHQQQHETQQTSISTSMFLPPQQLNTSSALCFPGGSQLTVMPIKSDGSLCIMEALTRSQPEGMVPTSPPKLENFLGGANLGGHNHHHHHQYERETMPLSLDSIYYHEEQQEEANRVFQQHQAYYSAANGGLYQEEERYTTNPMNECSAQISQMANWVARNYSTHQGMEQTIMGVANANHSAAIVDNGCSSTGSMSSMGCGDLQSLTLSMSPGSQSSSVTPTAQISPSGGPDCLPMETKKRGPPKLGQKQPVHRKSIDTFGQRTSQYRGVTKHRWTGRYEAHLWDNSCKKEGQTRKGRQVYLGGYDMEEKAARAYDLAALKYWGPSTHINFPLENYKDEVEEMKNMSRQEYVAHLRRKSSGFSRGASMYRGVTRHHQHGRWQARIGRVAGNKDLYLGTFSTQEEAAEAYDIAAIKFRGVNAVTNFDITRYDVEKIMSSSTLLAGEQAKRIKATEPIPDPIDHNPVSQINVDGNNNSCDWKMVLCDYSQQQQQQTTIDQHKQENNVYHGSSFSMALQDLIGINSAPPQHHPSMVDESNKIGSVQFSNASSIVTSLNSSREGSPDKTSNILFPKAPVSWISASQLRPPTAIPMAHLPGYAAWNDA*</t>
  </si>
  <si>
    <t xml:space="preserve">ATGATGAAGTCCATGAATGAGAACAGCAACAATAGTAATGACAGTAATAGTAGTAGCAGTTGGTTAGGTTTCTCTCTTTCTCCCCACATGAAAATGGAGGTTGCTTCTTCTTATCATCATCAACAGCAACATGAAACCCAGCAAACCTCTATTTCAACAAGCATGTTCCTTCCACCTCAACAGCTCAACACTTCTTCTGCTCTTTGCTTCCCTGGCGGATCTCAGCTCACAGTTATGCCCATCAAATCTGATGGCTCTCTTTGCATCATGGAAGCTCTCACCAGATCCCAACCTGAAGGTATGGTACCAACATCTCCCCCAAAGCTAGAGAATTTCTTGGGCGGTGCAAACTTGGGAGGACACAACCATCATCATCATCATCAGTATGAGAGGGAAACAATGCCTCTAAGCTTAGACAGCATTTACTATCACGAAGAACAGCAAGAAGAGGCAAATAGGGTTTTTCAACAGCACCAAGCTTATTATTCTGCTGCAAATGGGGGTCTTTACCAAGAGGAAGAAAGGTACACAACAAACCCAATGAATGAATGCAGTGCCCAGATCTCTCAAATGGCTAACTGGGTTGCGAGGAACTATTCAACCCACCAAGGAATGGAGCAGACTATCATGGGGGTAGCTAATGCCAATCATTCTGCTGCCATTGTTGACAATGGATGTTCGTCAACTGGGTCCATGTCTTCAATGGGGTGTGGAGATTTGCAGTCACTGACCTTGTCAATGAGTCCTGGTTCTCAGTCAAGCTCTGTTACTCCTACTGCTCAGATTTCACCTTCTGGTGGTCCTGATTGTTTGCCTATGGAAACCAAGAAAAGAGGCCCTCCTAAATTGGGTCAGAAGCAACCAGTTCACAGGAAGTCCATTGACACTTTTGGCCAAAGAACTTCTCAGTATAGAGGCGTCACCAAGCACAGATGGACTGGTAGATATGAAGCTCATCTCTGGGATAATAGCTGCAAGAAAGAAGGTCAAACCAGGAAAGGAAGACAAGTTTATCTGGGCGGATATGATATGGAAGAGAAAGCTGCAAGAGCTTATGATCTAGCTGCACTGAAATACTGGGGCCCTTCCACTCATATAAACTTCCCACTTGAAAACTACAAAGATGAAGTAGAAGAAATGAAGAACATGAGCCGTCAAGAATATGTTGCTCACTTGAGAAGGAAGAGCAGTGGGTTCTCTAGAGGTGCTTCCATGTATAGAGGAGTTACAAGACATCATCAGCATGGAAGGTGGCAAGCAAGAATAGGGAGGGTTGCTGGTAACAAGGACCTATATCTTGGCACATTCAGTACCCAAGAGGAGGCAGCTGAAGCCTATGACATTGCTGCTATCAAGTTTAGAGGAGTAAATGCTGTGACTAACTTTGACATAACACGTTACGATGTTGAAAAGATCATGTCTAGCAGCACACTTCTAGCTGGTGAGCAGGCCAAGAGGATCAAAGCCACAGAGCCAATCCCTGATCCAATAGATCACAACCCGGTTTCTCAGATCAATGTTGATGGAAACAACAACTCATGTGATTGGAAAATGGTGTTATGTGACTATTCTCAACAACAACAACAACAGACAACAATCGATCAACACAAGCAAGAGAACAACGTTTATCATGGATCAAGCTTCTCTATGGCGTTGCAGGATCTTATAGGGATCAACTCGGCTCCTCCACAGCATCACCCGTCGATGGTGGACGAGTCGAACAAGATCGGATCGGTTCAGTTCTCGAATGCTTCGTCTATTGTGACGAGTTTGAACAGTTCAAGGGAAGGTAGTCCTGACAAGACATCAAACATTCTGTTTCCTAAGGCTCCAGTTTCATGGATTTCGGCTTCTCAGCTTAGGCCTCCGACAGCAATCCCCATGGCTCACTTGCCGGGATATGCTGCTTGGAATGATGCCTAG</t>
  </si>
  <si>
    <t xml:space="preserve">MEGDQCCSIIAANAAGSTTVGVVVPEKRKERQRQEEKPYRGIRRRKCKWVAEIREPNKRSRIWLGPIRPP*</t>
  </si>
  <si>
    <t xml:space="preserve">ATGGAGGGCGATCAGTGCTGCTCAATTATCGCCGCCAACGCCGCCGGGTCAACGACCGTGGGTGTGGTGGTGCCGGAGAAGAGAAAAGAGAGGCAAAGACAAGAGGAGAAGCCGTACAGGGGGATTAGGAGGAGAAAGTGCAAGTGGGTGGCTGAGATTAGAGAGCCCAATAAAAGGTCTAGAATTTGGCTTGGTCCTATTCGACCGCCGTAG</t>
  </si>
  <si>
    <t xml:space="preserve">MPFNKGKSSTASSSRTRSLYRGVRQRSNGKWVSEIREPKKPNRIWLGTYPTPEMAAVAYDVAALALKGPMAELNFPDSAMSLPIPTSNSARDIQAAAAAAAAAAGAAADAINYGAGWGFAGNDPVHAGADANDGGNEMGVTMENHGYTTEENLVFEMPNVLGNMSQGMLLSPPRHHMTPPSYNEYDEWTAGINPADYYDPSLWNYSP*</t>
  </si>
  <si>
    <t xml:space="preserve">ATGCCATTCAACAAGGGAAAATCCTCCACAGCCTCCTCGAGTCGGACCCGCTCGCTCTATCGAGGAGTGAGGCAAAGGAGCAACGGCAAATGGGTATCCGAAATCCGCGAGCCCAAGAAACCTAACCGAATTTGGCTTGGGACGTATCCGACACCGGAGATGGCGGCCGTGGCGTATGACGTGGCGGCCTTAGCTTTGAAAGGCCCTATGGCCGAGCTGAACTTCCCGGATTCCGCCATGTCACTCCCCATCCCAACCTCGAACTCCGCCCGTGACATTCAGGCTGCGGCCGCCGCAGCTGCTGCAGCCGCTGGAGCGGCGGCTGACGCCATCAACTACGGTGCAGGATGGGGATTCGCCGGGAATGATCCGGTGCATGCAGGTGCAGATGCTAATGATGGAGGTAATGAAATGGGCGTTACTATGGAGAATCATGGTTATACTACAGAAGAGAATTTGGTGTTTGAAATGCCTAATGTTCTTGGTAATATGAGTCAAGGTATGCTTCTAAGCCCTCCTAGGCATCATATGACTCCTCCTAGTTACAATGAGTATGATGAATGGACGGCTGGGATTAACCCTGCTGATTATTATGATCCTAGCCTGTGGAACTATAGTCCCTAG</t>
  </si>
  <si>
    <t xml:space="preserve">MDLKENSDRPIAAANDGKEVHYRGVRKRPWGRYAAEIRDPGKKTRVWLGTFDTPEEAARAYDKAAREFRGTKAKTNFPISNKEFEPEIENNRAKKICLEVSPSESRSSTGESSSHAPYFSPGFNHAPRVVPFPAPYSLPVYYYGSGQVVGGFGDFIKNPVQVLSGRVYSESESSSIEDRGSCSVREELKPKRMELNLELTLAPPMEA*</t>
  </si>
  <si>
    <t xml:space="preserve">ATGGATTTGAAGGAGAATTCCGACCGCCCTATCGCCGCCGCAAATGACGGCAAAGAGGTTCATTACAGGGGAGTAAGAAAGCGTCCATGGGGCCGATATGCCGCTGAGATCCGAGATCCGGGTAAGAAAACTCGGGTTTGGCTTGGAACATTCGATACGCCGGAGGAAGCAGCGCGTGCATACGACAAAGCTGCGCGTGAGTTTCGTGGCACAAAAGCTAAAACCAACTTCCCTATCTCCAATAAAGAATTCGAACCGGAGATTGAGAACAACCGTGCGAAGAAGATCTGCTTAGAGGTTAGCCCTAGCGAGAGCCGTAGTAGCACCGGGGAGTCATCGTCACACGCGCCGTATTTCTCGCCGGGTTTTAATCACGCGCCGCGTGTAGTTCCGTTCCCGGCTCCTTACTCGCTTCCGGTTTACTACTACGGGTCAGGTCAGGTTGTGGGAGGATTTGGCGATTTTATTAAAAACCCGGTTCAGGTGTTGAGCGGACGGGTTTACAGTGAGTCGGAGTCGTCCTCGATTGAGGATAGAGGGAGTTGTAGTGTGAGAGAGGAGTTGAAGCCCAAAAGGATGGAGCTTAATCTTGAATTAACACTTGCTCCTCCCATGGAAGCTTAG</t>
  </si>
  <si>
    <t xml:space="preserve">MMKKLRQPLPTPAKKLYRGVRQRHWGKWVAEIRLPRNRTRLWLGTFETAEDAALAYDREAFRLRGRNARLNFPELFLNKDESESVVVSSSDSCALVNVNSNPNDPAASIEQSPEMELGAPAKTEWTEMMTEAWFKAIPAGWDPGNPVWDDLDTTILGPSLNWSDQNPSSSCSSPSSCPMRPFFSNDQS*</t>
  </si>
  <si>
    <t xml:space="preserve">ATGATGAAAAAGCTCCGGCAGCCATTGCCGACGCCGGCGAAGAAGCTTTACAGAGGAGTTCGACAGCGACACTGGGGGAAATGGGTGGCGGAGATTCGACTTCCTAGAAACCGAACCCGTCTCTGGCTCGGAACCTTCGAAACCGCCGAAGATGCTGCCTTGGCTTATGACCGGGAAGCTTTCCGGCTCCGGGGACGAAATGCTCGTCTCAATTTCCCGGAGCTTTTCCTTAATAAGGATGAATCAGAATCTGTAGTTGTTTCCTCATCTGATTCTTGTGCTCTAGTTAATGTGAATTCGAACCCAAATGATCCGGCTGCTTCGATTGAACAGTCGCCGGAGATGGAGCTAGGTGCTCCGGCGAAAACGGAATGGACGGAAATGATGACGGAAGCATGGTTCAAAGCGATTCCAGCAGGGTGGGATCCAGGAAACCCGGTTTGGGATGATTTAGATACAACAATCTTAGGTCCGAGTTTGAATTGGTCTGATCAAAATCCATCGTCTTCTTGCTCTTCACCATCTTCTTGCCCCATGAGACCTTTCTTCTCCAATGACCAAAGTTAA</t>
  </si>
  <si>
    <t xml:space="preserve">MQSRKRTQQPNPIAIRSPNPDQDAGAEIRYRGVRKRPWGRYAAEIRDPWKKTRVWLGTFDSAEDAARAYDAAAISLRGPKAKTNFPQFSQQNPNLFQSRPHDIFPQFNVEDDSGFYHRHHQVPAASGLSSTVESFSGPRPRLPVPAVKVRRREPVTWTSPEDCRSDCDSSSSVVDDADGDLTSVKHPLAFDLNLVPSSFDCCDDGNDLELTALRL*</t>
  </si>
  <si>
    <t xml:space="preserve">ATGCAATCCAGAAAGAGAACCCAACAACCTAATCCGATAGCAATCCGATCACCTAATCCAGACCAGGACGCCGGTGCAGAAATCCGGTATCGTGGTGTTCGTAAGCGTCCATGGGGTCGCTACGCAGCCGAGATCCGGGATCCATGGAAGAAGACGCGTGTGTGGCTAGGCACTTTCGACTCCGCCGAGGACGCCGCCCGTGCCTACGACGCTGCCGCCATCTCCCTCCGTGGTCCCAAGGCCAAGACCAATTTTCCCCAATTCAGTCAACAAAACCCTAACCTTTTCCAATCCCGTCCCCATGACATATTCCCTCAATTTAACGTTGAAGATGATAGTGGATTTTACCACCGTCATCACCAGGTTCCAGCTGCGAGCGGTTTGAGCAGTACAGTGGAGTCGTTTAGCGGTCCCAGACCTAGGCTACCGGTTCCGGCGGTCAAGGTTCGTCGGAGAGAGCCGGTTACCTGGACTTCGCCGGAGGATTGTCGGAGCGATTGCGATTCGTCGTCGTCTGTTGTGGACGATGCCGATGGAGATCTGACCTCAGTCAAACACCCTTTAGCTTTCGATCTGAACCTTGTTCCTTCCAGTTTTGATTGTTGTGATGATGGGAATGACTTGGAACTTACCGCTCTAAGATTGTGA</t>
  </si>
  <si>
    <t xml:space="preserve">MVSMPPTVSTVAITGVSNINMDRHFRGVRKRPWGRYAAEIRDPSKKCRVWLGTFDTAQDAALAYDSAARRFRGSKAKTNFPLPLGDEGCTVESNSSHNKSPPSPPLDLYLGTAAGPTVRTQFSPQNHGLVTGFPPTISQFVLLDPINRPKIVNLDNFPHHYQAIPQPVFEIHAPITTGAQSDSDSSSIVDSNNLDLNFVPKVLNIDLNEPPPSDLAS*</t>
  </si>
  <si>
    <t xml:space="preserve">ATGGTTTCCATGCCTCCCACCGTCTCCACCGTCGCCATCACAGGAGTGTCCAACATCAACATGGACCGCCACTTCAGAGGTGTCAGGAAGAGGCCATGGGGACGATACGCCGCTGAGATTAGAGACCCCTCCAAGAAGTGTCGCGTCTGGCTCGGCACCTTCGACACTGCTCAAGATGCCGCCCTCGCCTACGATTCCGCCGCCCGCCGCTTCCGCGGCTCTAAGGCCAAGACTAATTTCCCTCTCCCTCTCGGAGATGAAGGCTGCACCGTCGAGTCTAATTCAAGCCACAACAAATCCCCGCCCTCTCCGCCGCTCGATCTCTACCTCGGCACCGCCGCTGGACCTACTGTAAGGACTCAGTTCTCGCCTCAAAATCATGGCCTGGTCACCGGATTTCCGCCGACGATCAGTCAATTTGTACTCCTCGATCCGATTAATCGGCCAAAGATTGTTAATCTTGACAATTTTCCTCACCACTACCAAGCGATCCCCCAGCCAGTGTTTGAGATACACGCACCGATCACAACTGGAGCTCAAAGTGATTCCGATTCATCGTCGATTGTGGATTCGAACAATCTAGATTTAAACTTCGTCCCGAAGGTCCTGAACATAGATCTAAACGAACCACCGCCATCCGATCTTGCTAGCTGA</t>
  </si>
  <si>
    <t xml:space="preserve">MPGTSTPLLKPGMHSAIRKRNSGKKQQQRLVKTVRLIYSDPDATDSSSDDEQEDSEDRLHTSSGVKRMVKKVRIFGSLPNAKKKPVNGENCYSACEKNTKLVERDQKGMTGKSKFVGVRMRKWGKWSAEIRDHVLGIRKWLGTYNTEEEAHMAYEKQRQEFQDLKEQKRESPSSVLDVSNTASHRGGHTKAVPNTASHRGGHTNAVPNTASHGGGHTKAVPNTASRRGGHTKAVPNIASRRRGHTKTVPNTASQGGHMKAVPNTASQGPHMKGGHMKADNNVNMPSGFNNKKIKEEKIGIGDESKLDLRNFSMIFDELTENDFLLCNLGDLPDGPELTENDFLLCNLGDLPDGPELTENDFLLCNLGNLADGPDSSSLLDLHREDFSWLNEVLHLISHG*</t>
  </si>
  <si>
    <t xml:space="preserve">ATGCCTGGAACTTCGACGCCATTGTTGAAGCCAGGCATGCATTCTGCCATCAGAAAAAGAAACAGCGGTAAAAAACAGCAGCAAAGGTTAGTGAAAACAGTCCGGCTTATTTACTCTGATCCAGATGCCACAGACTCATCTAGTGATGATGAACAAGAAGATAGTGAAGATAGACTGCATACTTCTAGTGGTGTGAAGCGAATGGTTAAGAAAGTTAGAATCTTTGGGAGTTTGCCGAATGCCAAGAAAAAACCTGTCAATGGAGAGAACTGTTACAGTGCTTGTGAGAAGAATACAAAGCTTGTTGAGCGGGATCAGAAAGGAATGACAGGGAAGTCTAAATTTGTTGGTGTTAGGATGAGGAAGTGGGGAAAGTGGTCGGCAGAGATTCGAGATCATGTTCTTGGTATTAGGAAATGGCTTGGTACATACAACACTGAAGAGGAAGCTCATATGGCTTATGAGAAGCAAAGACAAGAGTTTCAAGATTTAAAAGAACAGAAAAGGGAGTCTCCTTCTTCGGTGCTCGACGTCTCCAATACAGCTTCACATAGAGGAGGTCATACGAAGGCTGTCCCCAATACAGCTTCACATAGAGGAGGTCATACGAATGCTGTCCCCAATACAGCTTCACATGGAGGAGGTCATACGAAGGCTGTCCCCAATACAGCTTCACGTAGAGGAGGTCATACGAAGGCTGTCCCCAATATAGCTTCACGTAGAAGAGGTCATACGAAGACTGTCCCCAATACAGCTTCACAAGGAGGTCATATGAAGGCTGTCCCCAATACAGCTTCACAAGGACCTCATATGAAAGGAGGTCATATGAAGGCTGACAATAACGTGAATATGCCTTCTGGTTTCAACAATAAGAAAATTAAGGAAGAAAAGATTGGCATCGGAGATGAGAGCAAGCTTGATTTGAGAAACTTCAGTATGATCTTTGATGAGCTCACAGAAAATGACTTTCTATTGTGCAATTTAGGTGATCTTCCTGATGGTCCTGAGCTCACAGAAAATGACTTTCTATTGTGCAATTTAGGTGATCTTCCTGATGGTCCTGAGCTCACAGAAAATGACTTTCTATTGTGCAATTTAGGTAATCTTGCTGATGGTCCTGATTCCAGTTCTTTACTTGATTTGCACCGGGAGGATTTCTCATGGTTAAATGAAGTTTTGCACTTGATTTCTCATGGTTAA</t>
  </si>
  <si>
    <t xml:space="preserve">MVSLRRLRLLGLRSGLPNSSVVPFPMYFDDEGVAQFGTPPEASIEKNRNKEIVNSSSMLGSSSYQQQHDSPSPDQVAKTRRQQRGKNRHEQRRSSLRGVYFKNLKWQAAIKVDKKQIHLGTVGSQAEAARLYDRAAYMCGREPNSELPEEEKRELKRLEWDGFLEKTRLEISSKKTRKRRSGAGGLNNKSDHPVQDLCNETRRGAECGLVASSSEVVELDVSMFSED*</t>
  </si>
  <si>
    <t xml:space="preserve">ATGGTTAGCTTAAGAAGGCTTAGGCTTCTAGGACTACGCTCAGGCTTGCCAAACTCTTCGGTTGTGCCTTTTCCTATGTACTTTGATGATGAAGGTGTTGCTCAGTTTGGAACACCACCTGAGGCTTCAATTGAGAAGAACCGAAACAAAGAGATTGTGAACTCATCAAGTATGTTAGGATCTAGCTCGTATCAGCAACAGCATGATTCGCCATCTCCAGATCAAGTGGCGAAAACTAGAAGGCAGCAGAGAGGGAAGAATAGACATGAACAAAGGCGATCCTCATTGAGAGGAGTGTATTTCAAGAACTTGAAGTGGCAAGCGGCAATCAAAGTTGATAAGAAGCAGATTCACCTCGGAACTGTGGGATCACAAGCTGAAGCTGCTCGTCTATATGACAGAGCTGCATATATGTGCGGGAGGGAGCCGAATTCCGAGCTGCCAGAGGAGGAGAAACGAGAGCTAAAACGACTTGAATGGGACGGGTTCTTGGAGAAAACGAGACTCGAAATAAGTAGCAAGAAGACGAGAAAGAGACGTTCAGGCGCCGGAGGATTGAACAACAAGTCCGATCATCCGGTTCAAGACTTGTGCAACGAAACTCGGCGAGGAGCCGAATGTGGATTGGTTGCTTCTTCTTCTGAGGTAGTAGAGCTGGATGTTAGCATGTTTTCAGAGGATTAG</t>
  </si>
  <si>
    <t xml:space="preserve">MPINRGKRSAAVAGASPENSSGGKGQRRRSLYRGVRQRSNGKWVSEIRAPKKPTRIWLGTYPTPEMAAVAYDVAAASLKGLTTKLNFPDSVRSHPVPISTSPHDIQVAAAAAAAAAGAAADAVNCGGSCGDHVQPAVIDSGKRNELAPAVPEDCSVDVFEMPSVVASMADVVLLSPPRMSFMSPSFCEEDESTVDHYSLWDWNYTPW*</t>
  </si>
  <si>
    <t xml:space="preserve">ATGCCTATCAACAGAGGCAAACGTTCTGCCGCCGTCGCCGGAGCTTCACCTGAGAATTCCTCCGGTGGAAAAGGACAGAGGCGGAGATCGCTCTACCGAGGGGTGAGACAGAGGAGCAACGGAAAATGGGTATCCGAAATCCGAGCACCCAAGAAACCGACCCGAATCTGGCTTGGAACTTACCCGACTCCGGAGATGGCTGCCGTGGCGTATGATGTGGCAGCGGCGTCTCTAAAGGGTCTTACAACAAAGCTGAATTTCCCGGATTCCGTCAGGTCACATCCGGTCCCCATCTCCACGTCACCCCACGACATCCAGGTCGCGGCGGCTGCTGCTGCAGCGGCAGCTGGAGCAGCAGCTGACGCCGTTAACTGTGGAGGGTCATGCGGTGATCATGTCCAGCCGGCCGTTATCGACAGTGGGAAAAGAAACGAGCTGGCACCGGCGGTACCCGAGGATTGCTCGGTGGATGTGTTTGAGATGCCGAGTGTGGTTGCGAGTATGGCGGACGTGGTGCTTCTTAGCCCTCCTAGGATGAGTTTTATGTCGCCTAGTTTTTGTGAGGAGGATGAGTCAACGGTTGACCATTACTCCCTCTGGGATTGGAACTATACTCCTTGGTGA</t>
  </si>
  <si>
    <t xml:space="preserve">MCGGAIISDYIEARGSRRLTAGDLWSNFAGDDNKKGLFLKPARLQVVSDDLEADFLAFKDESDDEKPFALKKFSPYNSSCAQAEKSAKRKRRHEYRGIRQRPWGKWAAEIRDPRKGVRVWLGTFNTAEEAAKAYDTEAHKIRGNKAKVNFPEDAPSSSTRRKVKVNSQKPIAKTGSNSGFTVPKYSEANNLFEVIDLVEEKPLIEQFNSDKITDSFGWGEIGETQDISSFLSTFLEDQVPEEIYPNKKVKTASCVELELGSADETSGKLSGSDFSDLEGEMNFFTSPLLDENWAVDAFLGGNSPAAGGNPVDLWSFDE*</t>
  </si>
  <si>
    <t xml:space="preserve">ATGTGTGGTGGTGCGATTATATCCGATTACATAGAAGCGAGAGGTTCCCGGCGTCTTACCGCCGGCGATCTGTGGTCCAATTTCGCCGGAGATGATAATAAAAAAGGTCTGTTCTTGAAGCCGGCGAGATTACAAGTTGTCAGCGATGATTTGGAGGCTGATTTCCTTGCGTTCAAGGATGAATCGGATGATGAGAAGCCTTTCGCCTTGAAAAAATTCAGTCCTTACAACTCCAGCTGCGCTCAAGCTGAGAAGTCAGCGAAGAGAAAGAGAAGGCATGAGTACCGTGGGATCCGTCAACGGCCATGGGGGAAATGGGCAGCTGAGATCCGTGACCCGAGGAAAGGTGTTCGGGTCTGGCTTGGAACATTCAACACTGCTGAAGAAGCCGCTAAGGCTTATGATACGGAGGCCCACAAGATCCGTGGTAATAAAGCCAAGGTCAATTTCCCTGAGGATGCTCCATCATCTTCTACTAGACGTAAAGTTAAGGTCAATTCTCAAAAACCAATAGCAAAAACTGGATCAAATTCGGGTTTCACTGTCCCGAAATATTCAGAAGCCAATAATCTCTTTGAAGTTATTGATTTAGTTGAGGAGAAACCTTTAATCGAGCAGTTCAATTCTGATAAAATTACCGACTCTTTTGGCTGGGGAGAGATTGGTGAAACGCAAGATATATCGTCGTTTTTATCCACCTTCCTTGAAGATCAAGTTCCAGAGGAAATTTACCCAAATAAGAAGGTGAAGACTGCTTCCTGTGTGGAACTGGAATTGGGTTCTGCTGATGAGACAAGTGGAAAACTTTCCGGTAGTGACTTTTCTGATTTGGAGGGTGAGATGAACTTCTTCACGAGTCCTCTTCTGGATGAGAATTGGGCAGTTGATGCTTTCCTTGGTGGAAACTCGCCTGCCGCCGGTGGCAATCCCGTTGACCTTTGGAGCTTTGATGAATGA</t>
  </si>
  <si>
    <t xml:space="preserve">MDSSSSSPPDPQDHQNYAISYNQWLGFPLNPNPDLSLYHSCFNPLPTGNHFSHQQDATANTGGPKLEDFLGGSGIYPNCPDPNSSATALLHGYAAADQEFGDFNNTQKTVVVAAAAAEPPVTAPRKTADTFGHRTSIYRGVTRHRWTGRYEAHLWDNSSKREGQSRKGRQVYLGGYDKEEKAARAYDLAALKYWGPTTTTNFPVLDYEKELEDMQHMTRQEFVASLRRKSSGFSRGASIYRGVTRHHQHGRWQARIGRVAGNKDLYLGTFSTQEEAAEAYDIAAIKFRGANAVTNFDINRYDVKSIATSNLPVGGLSNKSSSSQKPTSSVSDTKNFSNATIPFHMSNLQDNQYPSPSSSSTISFTIPTEQTVCWPNQAGFHVHHEQDPTHGGFFGYVEHQQVDTCTSEVGGCKEVSYTEPISPVLSSECGGGDHGARSCAAKPNLSTLHTLIFGME*</t>
  </si>
  <si>
    <t xml:space="preserve">ATGGACTCTTCTTCTTCCTCACCTCCCGATCCCCAAGATCATCAAAACTACGCTATTTCGTATAATCAATGGCTTGGCTTCCCTCTAAACCCTAATCCCGATCTTTCTCTCTATCATTCTTGCTTCAATCCTCTTCCTACTGGAAATCATTTCTCGCACCAGCAAGATGCGACGGCGAATACTGGTGGGCCGAAGTTAGAGGACTTTCTGGGCGGGTCGGGTATTTACCCGAATTGTCCCGACCCAAATTCCTCCGCAACCGCCTTATTGCATGGGTATGCGGCGGCTGATCAGGAATTTGGGGATTTTAATAATACACAGAAGACGGTGGTTGTGGCGGCGGCGGCTGCTGAACCACCCGTGACTGCACCCAGGAAAACCGCCGACACCTTCGGCCACCGCACCTCCATTTACCGTGGCGTTACCCGGCATAGGTGGACGGGCAGATATGAAGCTCATCTATGGGATAACAGTAGCAAAAGAGAAGGACAAAGTAGGAAAGGCCGTCAAGTTTATTTAGGTGGGTATGATAAGGAAGAGAAAGCAGCAAGGGCTTATGATTTAGCTGCTCTCAAGTATTGGGGTCCGACAACGACTACCAATTTCCCGGTCTTGGATTATGAGAAAGAGCTAGAGGACATGCAACATATGACTAGGCAGGAGTTTGTTGCTTCCCTTCGAAGGAAGAGCAGTGGATTCTCTAGGGGTGCTTCAATCTATAGAGGAGTCACCAGGCATCACCAACATGGAAGATGGCAAGCTCGGATCGGAAGAGTAGCCGGTAACAAGGACTTGTATCTCGGAACCTTCAGCACCCAAGAAGAAGCGGCTGAAGCCTATGACATAGCCGCGATCAAGTTCAGAGGCGCCAATGCAGTCACAAACTTCGACATCAACCGTTACGACGTCAAAAGCATCGCTACAAGTAACCTCCCGGTTGGCGGCCTCTCGAACAAGTCATCATCATCACAAAAGCCGACTTCTTCAGTTTCCGACACCAAAAATTTCTCAAACGCGACAATTCCGTTCCACATGAGCAACCTCCAAGATAATCAATATCCTTCTCCCTCGTCGTCTTCCACAATCAGCTTCACCATCCCCACCGAACAAACCGTCTGCTGGCCAAATCAAGCCGGTTTTCATGTCCACCACGAGCAAGATCCGACTCATGGCGGTTTCTTTGGTTATGTGGAGCATCAACAAGTCGATACTTGCACTAGTGAAGTAGGTGGTTGTAAGGAGGTTTCCTATACGGAGCCGATTTCGCCGGTGCTGAGCTCCGAGTGTGGTGGTGGTGATCATGGCGCTAGAAGTTGTGCTGCAAAGCCCAATCTATCAACCTTGCATACGCTGATTTTTGGGATGGAATAG</t>
  </si>
  <si>
    <t xml:space="preserve">MSVSCSDSDFAFLESIRMYLLNEPEKVSVTGVPIQTTVGKQSPAVYCRNTSFSSLYPCLTDTWGDLPLKEDDSEDMVLFGVLRDAITTGWSPESGDVLSPAFSLEMVKAEAPEFDSSAPESSSAEVVPAVVPSRGKHYRGVRRRPWGKFAAEIRDPAKNGARVWLGTYETAEDAALAYDRAAYRMRGTKALLNFPFRVNSGEPDPVRITSKRSSSLSTSTSSSQSSSSSSDSGSPKRRKKVVTGSGDVMAAAVTPASVRQVEVQVGSRLAHGECK*</t>
  </si>
  <si>
    <t xml:space="preserve">ATGAGTGTTTCTTGTTCAGATTCCGATTTCGCTTTCTTAGAGTCGATTCGAATGTACTTACTAAATGAACCTGAAAAAGTATCAGTCACCGGAGTTCCGATTCAAACCACTGTCGGAAAGCAATCTCCGGCGGTGTACTGCCGGAATACAAGCTTTAGTAGCTTGTATCCGTGTTTGACTGATACTTGGGGTGATCTTCCGCTAAAAGAAGATGATTCTGAGGATATGGTGTTGTTTGGTGTTCTCCGGGATGCTATCACTACTGGGTGGTCACCGGAGTCAGGGGATGTACTGTCGCCAGCGTTTTCTCTGGAGATGGTAAAAGCTGAAGCGCCGGAGTTTGACTCGTCGGCGCCGGAATCATCGTCGGCGGAGGTTGTTCCAGCGGTTGTGCCGTCGAGAGGGAAGCATTACCGAGGAGTGAGGAGACGGCCGTGGGGGAAGTTTGCAGCTGAGATTAGAGATCCGGCGAAAAACGGGGCGAGGGTTTGGCTGGGAACATATGAGACGGCGGAGGACGCCGCCTTGGCTTACGACCGCGCCGCCTATAGGATGCGCGGAACCAAGGCGCTTCTCAATTTTCCGTTCCGGGTAAACTCCGGTGAGCCTGACCCAGTTCGGATTACCTCGAAGAGATCGTCGTCTTTGTCTACATCGACATCGTCGTCTCAATCGTCTTCTTCGTCGTCGGATAGCGGGTCTCCGAAGAGGAGGAAGAAGGTGGTGACCGGAAGCGGAGATGTGATGGCAGCAGCGGTGACTCCGGCGAGTGTAAGGCAAGTTGAGGTGCAAGTGGGAAGTAGGTTGGCCCATGGTGAATGCAAGTAG</t>
  </si>
  <si>
    <t xml:space="preserve">MKIAVPTLTTQTQILPQLGVVEERQHYRGVRQRPWGKFAAEIRDPNRKGSRVWLGTFDTAIEAAKAYDRAAFKLRGSKAILNFPLEVGKTPFTAVDEAVEAKLETAKAKAKAEKKRSREPEVEEKTSEKVAKKEESSSEVDTYPLTPSIWTSFWDVDGKDDVKGGIFNVPMLSPLSPHPPFAFSQLAVL*</t>
  </si>
  <si>
    <t xml:space="preserve">ATGAAGATTGCTGTTCCGACGTTGACGACTCAAACTCAGATTCTCCCTCAGTTAGGCGTTGTGGAGGAGAGGCAGCACTACAGAGGAGTTAGGCAGCGACCGTGGGGGAAATTTGCAGCGGAGATCCGAGATCCGAATCGGAAAGGCTCCAGAGTTTGGCTTGGAACGTTCGACACGGCGATTGAAGCTGCTAAAGCCTACGATCGAGCTGCGTTCAAGCTTCGAGGATCCAAGGCGATTTTAAACTTTCCTCTTGAAGTTGGAAAGACGCCGTTCACGGCGGTTGATGAAGCTGTGGAAGCGAAACTGGAGACGGCTAAGGCTAAGGCTAAGGCGGAGAAGAAGAGGAGTCGAGAGCCGGAAGTGGAGGAGAAGACGTCGGAGAAGGTTGCGAAGAAGGAAGAATCGTCTTCGGAGGTGGATACGTATCCGTTAACGCCGTCAATATGGACGTCGTTTTGGGATGTCGATGGGAAGGACGACGTAAAGGGAGGGATATTTAACGTCCCTATGCTATCGCCGTTGTCTCCTCACCCGCCGTTTGCATTTTCTCAGCTTGCTGTGTTGTGA</t>
  </si>
  <si>
    <t xml:space="preserve">MLDLNLNMTSGEHSDGEECSTMVIEKVPEGFGTKLDESGTSNSSIVNAGDDYDSCSTRSRTDDLLCPFNFNIMKAGVEDDNANTGHRQNARSDLTSNVTRQLFPVTGGGMGEGFGSSSSVTAPNWFDLSLNRQGALFPEVKVAQQPPAKKSRRGPKSRSSQYRGVTFYRRTGRWESHIWDCGKQVYLGGFDTAHAAARAYDRAAIKFRGADADINFDLSDYDEEMKQMKNLTKEEFVHVLRRQSTGFSRGSSKYRGVTLHKCGRWEARMGQFLGKKYIYLGLFDSEVEAARAYDKAAIKCNGREAVTNFEPSTYGEPISENGGGGEDNLDLNLSMSLSSPGQDNHLLAILKIETYVAGNGKRKKNVYGSVERTPKLGMANARSELWTFIAFFLYCSIIRILVFSYQCSVHSTI*</t>
  </si>
  <si>
    <t xml:space="preserve">ATGTTGGATCTCAATCTTAATATGACTAGCGGGGAGCACAGTGATGGAGAGGAGTGCTCGACGATGGTGATCGAGAAGGTTCCAGAAGGATTTGGAACGAAGTTGGATGAATCTGGAACCTCCAATTCCTCGATCGTCAATGCTGGTGACGATTATGATTCTTGCTCTACTCGCTCTCGTACCGACGACCTTCTCTGCCCCTTCAATTTCAACATAATGAAGGCAGGAGTGGAGGACGATAATGCCAACACCGGTCACCGACAGAATGCGCGGTCGGACTTGACTAGTAACGTTACCAGGCAATTATTCCCAGTGACTGGTGGCGGTATGGGAGAAGGATTTGGTAGCTCGTCGTCTGTCACGGCACCGAATTGGTTCGATCTCTCGTTGAATCGGCAGGGTGCCCTTTTTCCAGAAGTGAAGGTTGCACAGCAACCTCCTGCGAAGAAGAGTCGCCGGGGACCAAAGTCTCGAAGCTCGCAGTACCGTGGAGTCACCTTTTACCGGCGAACTGGTAGATGGGAATCGCATATATGGGATTGCGGGAAACAGGTGTATCTAGGCGGATTTGACACTGCGCATGCTGCTGCTAGGGCGTATGATCGAGCTGCTATTAAGTTCCGTGGAGCAGACGCTGATATAAATTTTGATCTCAGTGATTATGACGAGGAAATGAAACAGATGAAGAACTTGACCAAGGAAGAATTTGTGCATGTACTTCGTCGCCAGAGCACGGGTTTCTCCAGAGGAAGCTCAAAGTACAGAGGAGTAACACTGCACAAATGTGGCAGATGGGAAGCTCGGATGGGGCAGTTCCTTGGTAAAAAGTATATATATCTCGGGCTCTTCGACAGCGAAGTAGAAGCTGCAAGGGCATATGATAAGGCGGCTATTAAGTGTAATGGAAGAGAAGCTGTGACCAATTTTGAGCCAAGCACCTATGGGGAGCCGATCTCTGAAAATGGTGGAGGTGGTGAAGATAACCTTGATCTGAATCTTAGTATGTCACTCTCCTCACCAGGGCAAGATAACCATCTTTTAGCTATCCTGAAAATTGAGACTTATGTGGCAGGAAATGGCAAGAGAAAGAAGAATGTCTATGGATCCGTCGAAAGGACACCCAAATTGGGCATGGCAAATGCAAGGTCAGAACTCTGGACCTTCATTGCCTTCTTTCTCTACTGCAGCATCATCAGGATTCTGGTCTTCAGCTACCAATGTTCCGTCCACTCAACCATCTAG</t>
  </si>
  <si>
    <t xml:space="preserve">MISFSQQQKQSFNSYPQILQQQCQNLRYWSDSLNLSPRGRAVIMSKLGAESSGVGGLFSPQPEVTSAVSPVKLYRGVRQRHWGKWVAEIRLPRNRTRLWLGTFDTAEDAAMAYDREAFRLRGENARLNFPEHFADKNREPSPVPSPVAGVSPTPTVVVSPTKENSGVGSSGTTGEETVISEKGEGHGGRAVENLAEMTMWRESISDTWLSAIPAGWDTENSLWDDLNSSNNLLISSFTENTSSQQQQPPLLTVNDEMQQESLSFFTNSYFSSCPMKPSLSKSNDHVPP*</t>
  </si>
  <si>
    <t xml:space="preserve">ATGATTTCTTTCAGTCAGCAACAAAAACAGAGCTTCAATAGCTATCCACAAATTCTCCAACAACAGTGTCAGAATCTTCGATATTGGAGCGATTCTTTGAATTTGAGTCCACGAGGGCGAGCGGTAATCATGAGTAAGCTTGGAGCAGAAAGTTCCGGCGTCGGAGGGTTGTTCTCCCCGCAGCCGGAGGTGACATCGGCAGTTTCGCCTGTGAAGCTGTACAGAGGAGTGAGACAACGACATTGGGGAAAATGGGTGGCGGAGATTCGTCTTCCGAGGAACCGGACGAGACTCTGGCTCGGGACTTTTGATACTGCTGAAGATGCCGCCATGGCTTACGATCGGGAAGCTTTCCGGTTGCGTGGAGAGAATGCCCGGCTCAATTTCCCTGAGCATTTTGCTGATAAAAACAGAGAACCCTCCCCTGTTCCATCTCCGGTCGCCGGAGTTTCTCCAACTCCAACGGTTGTGGTTTCTCCGACAAAGGAGAATTCCGGTGTTGGGTCAAGCGGGACCACCGGTGAAGAGACTGTAATAAGCGAAAAAGGTGAGGGGCACGGTGGTAGGGCGGTGGAGAACCTAGCGGAAATGACGATGTGGAGGGAGTCGATTTCGGACACATGGTTGAGTGCGATTCCGGCAGGATGGGATACAGAAAATTCATTATGGGACGATCTTAATTCATCCAACAACTTGTTGATTTCCTCTTTTACCGAAAATACGTCATCTCAACAACAACAACCACCACTTTTAACCGTAAATGATGAGATGCAACAAGAAAGTTTGAGTTTTTTTACCAACTCATATTTTTCTTCTTGTCCTATGAAACCCTCATTATCTAAGAGTAATGATCATGTCCCTCCTTAA</t>
  </si>
  <si>
    <t xml:space="preserve">MRRGKATASPVVGPAINATAIANNGSVPIKFRGVRKRPWGRYAAEIRDPLKKTRVWLGTFDSAEDAARAYDAAARNLRGLKAKTNFPISDSISPLIPNQYPPFCANDGGFDQFRTPNGVYFAGDVDQQAREYYEIHRPASSGMSSTLESYSGPRTSATVTAALPAKEPRRPQPRTPPLAPEDCRSDCDSSSSVIDGDGDEGENMASSSFRKPLPFDLNLPPVDDMDLSADDYQATALKL*</t>
  </si>
  <si>
    <t xml:space="preserve">ATGCGGCGGGGAAAAGCCACCGCGTCTCCGGTAGTAGGTCCGGCGATCAACGCTACAGCCATCGCCAACAACGGATCTGTACCGATTAAGTTCAGAGGCGTTAGGAAGAGGCCATGGGGGAGATACGCAGCCGAGATCAGAGATCCATTGAAGAAAACGCGTGTTTGGCTTGGAACCTTTGACTCCGCCGAGGACGCCGCTAGGGCTTACGATGCTGCCGCTCGTAACCTCCGTGGTCTTAAGGCGAAGACAAATTTTCCGATCTCAGACTCAATTTCACCTTTGATTCCTAACCAATACCCTCCTTTTTGTGCAAACGATGGTGGATTTGATCAGTTCAGGACCCCCAACGGAGTGTATTTTGCCGGCGATGTTGATCAACAGGCGAGAGAGTATTACGAGATCCATAGACCGGCTTCCAGCGGGATGAGTAGCACGCTGGAGTCGTACAGCGGACCGAGGACGTCAGCGACTGTGACAGCTGCGCTTCCAGCGAAAGAGCCGAGGAGGCCACAACCGAGGACTCCACCGTTGGCGCCGGAGGATTGTCGGAGCGATTGCGATTCTTCGTCGTCGGTGATTGATGGAGATGGCGATGAAGGAGAGAATATGGCTTCGTCTTCGTTCAGGAAACCATTGCCTTTCGATCTAAACCTTCCTCCGGTTGATGATATGGATCTCAGCGCCGATGATTACCAGGCGACGGCTTTGAAGCTCTGA</t>
  </si>
  <si>
    <t xml:space="preserve">MARPQQRYRGVRQRHWGSWVSEIRHPLLKTRIWLGTFETAEDAARAYDEAARLMCGPRARTNFPYNPNTTPSSSSKLLSATLTAKLHRCYMASLQMTKNVSSPPQPAHNPPPTPPSHSAGASAGGHGFAVKTEDLSRKVVSRVLLSNDDSAECFIKRTTSTTTSQPEVQTLEDDDAILSR*</t>
  </si>
  <si>
    <t xml:space="preserve">ATGGCAAGACCTCAACAACGATATCGCGGCGTACGACAAAGGCATTGGGGCTCTTGGGTATCCGAAATCCGCCATCCTCTCTTAAAGACTAGGATTTGGCTTGGAACATTTGAAACGGCTGAGGATGCAGCAAGAGCTTACGATGAGGCTGCAAGGCTCATGTGCGGGCCACGTGCTCGTACAAATTTCCCTTACAACCCTAATACGACTCCGTCTTCATCGTCAAAGCTTCTCTCCGCAACGTTAACCGCCAAGCTTCATCGTTGTTACATGGCGTCTTTACAAATGACTAAAAACGTTTCGTCGCCCCCGCAACCAGCCCACAACCCGCCACCCACCCCGCCGTCTCATTCCGCCGGAGCTTCTGCCGGCGGCCATGGATTCGCTGTAAAGACTGAAGATTTATCTCGGAAGGTGGTCAGCAGAGTGCTATTATCCAATGATGACTCAGCAGAGTGCTTCATCAAACGGACCACCAGTACAACCACCAGCCAGCCTGAGGTTCAGACGTTGGAAGATGACGATGCCATATTGAGCAGATGA</t>
  </si>
  <si>
    <t xml:space="preserve">MCGGAIISDFIISKQGRKLNTSQDLWSELDASDFFSFTADASHHHYQHPSSVLQIGAGDETTQIKTRGIAGEKDAVAPTTILKEKLARKNVYRGIRRRPWGKWAAEIRDPRKGVRVWLGTFLTAEEAARAYDRAARNIRGDKAKLNFPDPPPPQPPLKRRCLGSGGAQEVVVAENGWWSEMELKEHISSLESLLGLEQEEAVTESKASNELSESESVGFWGLDEFAGGGV*</t>
  </si>
  <si>
    <t xml:space="preserve">ATGTGTGGGGGTGCGATCATCTCAGACTTCATCATCTCCAAGCAAGGCCGCAAACTCAACACCTCCCAGGACCTCTGGTCCGAACTCGACGCCTCCGACTTCTTCTCCTTCACCGCCGATGCCAGCCACCACCACTACCAACACCCTAGCTCAGTTTTGCAAATAGGCGCCGGCGACGAGACCACCCAGATCAAGACACGTGGCATTGCCGGCGAGAAAGATGCGGTGGCTCCGACGACGATCCTGAAGGAGAAGCTTGCGAGGAAGAACGTGTACAGGGGAATAAGGAGGAGGCCATGGGGTAAATGGGCTGCTGAGATCCGAGACCCGAGAAAGGGGGTTCGTGTCTGGCTCGGAACGTTCCTCACCGCGGAGGAAGCTGCCCGGGCTTACGATCGGGCCGCCCGCAACATCCGTGGCGACAAAGCGAAGCTGAATTTCCCCGATCCGCCACCTCCCCAGCCACCTCTGAAGAGGAGGTGTTTGGGTTCTGGTGGTGCTCAAGAGGTGGTGGTGGCGGAAAATGGGTGGTGGTCGGAGATGGAGCTGAAGGAGCATATTTCGAGCTTGGAGAGTCTGCTGGGTCTGGAGCAGGAAGAGGCTGTGACAGAGTCGAAAGCGAGTAACGAGTTGTCCGAGTCAGAGTCGGTGGGTTTCTGGGGTTTGGACGAGTTTGCAGGTGGTGGCGTTTAA</t>
  </si>
  <si>
    <t xml:space="preserve">MITPNSKPDSVSKNPKRVRKADPTTTEEAAAAAPATRHPVYRGVRMRSWGKWVSEIREPRKKSRIWLGTFPTPEMAARAHDVAALCIKGKSATLNFPDLVESLPRPVSLCPRDVQAAAAKAAAMENVEPVTQPNPSTSSSLSSESDDGGELSEIVQLPSLESNYDSVVVGNEFVEFDPVDRWLYPPPPWIDSGGCFSDQALPGLYENLLTWNF*</t>
  </si>
  <si>
    <t xml:space="preserve">ATGATCACACCTAACTCGAAACCCGATTCGGTTTCCAAGAATCCGAAACGGGTAAGAAAAGCAGACCCGACAACAACAGAAGAAGCAGCAGCGGCGGCACCAGCAACAAGACATCCGGTTTACCGAGGAGTCCGAATGCGATCATGGGGCAAATGGGTATCCGAAATCCGAGAACCCAGAAAAAAATCTCGAATTTGGCTCGGAACATTCCCAACACCCGAAATGGCAGCGCGTGCGCATGACGTGGCGGCGTTATGCATAAAGGGGAAATCCGCTACTCTCAACTTTCCGGATCTTGTCGAGTCGTTGCCCCGACCCGTTTCGTTATGTCCTAGAGATGTTCAAGCAGCAGCTGCAAAGGCTGCTGCCATGGAAAATGTTGAACCGGTTACCCAACCTAACCCGTCCACGTCATCTTCTTTGTCTTCCGAGTCGGATGATGGAGGTGAGTTGAGTGAGATTGTTCAGTTACCGAGTCTCGAATCGAATTACGACTCAGTTGTGGTCGGGAACGAGTTCGTTGAGTTTGACCCGGTTGATAGGTGGTTGTACCCTCCGCCGCCGTGGATTGATTCCGGTGGATGCTTTTCCGATCAGGCTTTGCCTGGTCTATATGAGAATCTGCTGACGTGGAATTTCTGA</t>
  </si>
  <si>
    <t xml:space="preserve">MEGGSSSRGGNKEAEDNNNNTVRYRGVRRRPWGKFAAEIRDPSKHGARVWLGTFDTAEEAARAYDRAAFTMRGHLATLNFPSEYLSQVATYSYPTHSSYSRPSTSSTTTSYLGRPTGRPETGGSSSSGSRVQGRQVIEFECLDDDVLEEMLKSDER*</t>
  </si>
  <si>
    <t xml:space="preserve">ATGGAAGGAGGCTCTTCATCTAGAGGAGGAAATAAGGAAGCAGAAGACAACAACAACAACACAGTCCGATATCGCGGCGTTCGAAGACGGCCGTGGGGGAAGTTTGCAGCCGAGATACGAGATCCGTCTAAACATGGTGCGCGCGTGTGGCTCGGAACGTTTGATACTGCAGAGGAGGCAGCACGAGCGTATGACCGTGCTGCCTTTACTATGAGAGGGCACTTGGCCACGTTGAACTTTCCGAGTGAATACTTGTCGCAGGTTGCTACTTACTCTTATCCTACGCATTCTTCTTATTCTCGGCCTTCGACATCGTCAACAACCACCTCGTATTTGGGTCGGCCGACGGGGAGGCCGGAAACTGGTGGGTCGTCGTCTAGTGGGAGTAGAGTACAGGGAAGGCAGGTGATTGAGTTTGAGTGCTTAGACGACGACGTTTTGGAGGAAATGCTTAAATCAGATGAAAGATAG</t>
  </si>
  <si>
    <t xml:space="preserve">MRSWGRVSEIRESRKKSRIWLGTFITPEMAARAHDVAALAIKGIMAHLNFPELAPQLPRPATADPKDIQAAASHAADLTNFQPASSSTNLTTSSKQKSAASSESSSWVEEDGCGSVFDLPDLDVVDGSGRYYCGSESTWHLQLADDVTWQHRFPA*</t>
  </si>
  <si>
    <t xml:space="preserve">ATGCGGAGCTGGGGACGGGTATCCGAAATTCGAGAATCGAGGAAGAAGTCTCGAATCTGGCTCGGAACTTTCATCACACCCGAAATGGCGGCTCGAGCCCATGACGTGGCTGCTCTAGCCATAAAAGGAATCATGGCTCACTTGAATTTCCCTGAGCTGGCTCCGCAGCTTCCTCGCCCAGCCACAGCCGATCCCAAGGACATTCAAGCCGCGGCTTCCCATGCAGCCGATCTAACCAACTTTCAGCCTGCATCCTCCTCAACCAACCTAACGACGTCGTCTAAGCAGAAATCCGCGGCCTCTAGCGAGTCTAGCTCGTGGGTCGAAGAAGACGGATGCGGATCTGTATTCGATTTGCCGGATCTTGACGTCGTTGACGGGTCGGGTCGTTACTATTGCGGGTCGGAGTCCACTTGGCACCTCCAGCTGGCTGATGACGTTACTTGGCAGCACCGTTTTCCAGCTTGA</t>
  </si>
  <si>
    <t xml:space="preserve">MRSWGRWVSEIREPRKKSRIWLGTFTTPEMAARAHDVAALAIKGTMAHLNFPELAPQLPRPASADPKDIQAAASQAAELTNFQPYPASASSTNLTTSSKQISTPSSESSSWVEEDGCGSVFDLPDLDVVDGSGRYYSGSESTWHLQLADDVGGTVFQLEDLYNINSSGGYIRF*</t>
  </si>
  <si>
    <t xml:space="preserve">ATGCGGAGCTGGGGAAGATGGGTATCCGAAATTCGAGAACCGAGGAAGAAGTCTCGAATCTGGCTCGGAACTTTCACCACACCCGAAATGGCGGCTCGAGCCCATGACGTGGCTGCTCTAGCCATAAAGGGAACCATGGCTCACTTGAATTTCCCTGAGCTGGCTCCGCAGCTTCCTCGCCCAGCCTCAGCCGATCCCAAGGACATTCAAGCCGCGGCTTCCCAGGCAGCCGAGCTAACCAACTTTCAGCCTTATCCAGCTTCAGCCTCCTCAACCAACCTAACGACGTCGTCTAAGCAGATATCCACACCCTCTAGCGAGTCTAGCTCGTGGGTCGAAGAAGACGGATGCGGATCTGTATTCGATTTACCGGATCTTGACGTCGTTGACGGGTCGGGTCGTTACTATTCCGGGTCGGAGTCCACTTGGCACCTCCAGCTGGCTGATGACGTTGGCGGCACCGTTTTCCAGCTTGAAGATCTCTATAATATAAATTCATCTGGGGGATATATTCGATTTTAA</t>
  </si>
  <si>
    <t xml:space="preserve">MEMQGSGSGSKFRGVRRRPWGKYAAEIRDPKRKGARLWLGTYDTAEEAARAYDRAAFALKGHQAILNFPNEQHYHGDEGESVFNLGRHSFWNGNSSSSSNEGDKVIEFEYLDDGLLEQMLVNHK*</t>
  </si>
  <si>
    <t xml:space="preserve">ATGGAAATGCAAGGAAGTGGTTCCGGGTCCAAGTTTAGAGGCGTTAGAAGGCGGCCATGGGGGAAGTACGCAGCGGAGATACGTGACCCGAAGCGTAAAGGGGCTCGATTGTGGCTCGGAACGTACGACACCGCCGAGGAAGCCGCTCGGGCCTATGATCGGGCCGCATTTGCCTTGAAGGGCCACCAAGCTATACTTAACTTCCCCAATGAGCAACACTACCATGGTGATGAAGGTGAAAGTGTGTTTAATCTTGGGAGGCATAGCTTTTGGAATGGGAATTCTTCGAGTTCGAGTAATGAAGGAGATAAAGTGATTGAGTTTGAGTACTTGGATGATGGTTTGTTGGAGCAAATGCTTGTTAATCACAAGTAG</t>
  </si>
  <si>
    <t xml:space="preserve">MRDSDIKFCKFQESLYFHDQTMCTTMLQTIPEEANLNFIEPNEVSDSKTKIRFKGVVAQQNGHFGAQIYSNQSRIWIGTFKTELEAAKAYDRLAMRVRSEDSYRNVDWTPESVALETEFQKNLSDDDLLRMLKDHSYPAMLLEFVSKKGKQNPSSSLERFENCRKKLFEKELTLSDVGKLNRLVIPKKCARKLLTADQQRIDAHVDVEIPFFDVGMKCWKFRFCYWKSSKSYVFTRGWNKFVRSMNLKAKDTVAFFESEKKSLEEKTYYAVDIVSRHEINQEERRLRRHEINQEERRRHNEIIQEERKRLKLFGMEIIV*</t>
  </si>
  <si>
    <t xml:space="preserve">ATGAGAGATTCTGATATCAAGTTCTGCAAATTTCAAGAAAGTTTATATTTCCACGATCAAACTATGTGTACGACAATGCTTCAAACTATTCCCGAAGAAGCAAATTTGAACTTCATTGAACCAAATGAAGTGTCGGATTCGAAGACAAAAATCAGATTCAAAGGAGTCGTAGCACAACAAAACGGTCACTTCGGAGCACAGATATATTCTAATCAAAGCAGAATCTGGATAGGCACCTTCAAGACAGAGCTTGAAGCAGCAAAGGCATACGATAGATTAGCCATGAGGGTAAGGAGCGAGGACTCGTACCGTAACGTCGACTGGACTCCTGAAAGCGTGGCATTAGAGACCGAGTTTCAAAAAAACTTGTCCGATGATGATTTGTTGCGTATGCTCAAAGATCACTCCTATCCGGCAATGCTGTTGGAGTTTGTTAGTAAAAAAGGAAAGCAAAATCCTTCTTCGAGTTTGGAAAGATTCGAGAATTGTCGGAAAAAATTATTCGAGAAAGAATTGACACTGAGTGACGTCGGTAAGCTTAATCGTCTTGTCATTCCAAAGAAATGTGCTCGAAAACTACTCACTGCAGACCAGCAAAGGATAGATGCGCACGTTGATGTCGAGATTCCTTTTTTTGACGTTGGGATGAAGTGTTGGAAGTTCCGGTTTTGTTACTGGAAGAGCAGCAAGAGCTATGTGTTCACTAGGGGCTGGAATAAGTTTGTGAGAAGCATGAATTTAAAAGCAAAAGACACTGTTGCATTTTTCGAGAGTGAAAAGAAAAGCTTAGAAGAGAAGACATACTACGCCGTTGACATAGTAAGTCGCCATGAAATCAATCAAGAGGAAAGGAGACTACGTCGCCATGAAATCAATCAAGAGGAAAGGCGACGTCACAATGAAATCATTCAAGAGGAAAGGAAACGACTTAAATTGTTTGGGATGGAAATTATTGTGTGA</t>
  </si>
  <si>
    <t xml:space="preserve">MADSADVKFRGVRRRPWGKFAAEIRDSNRQGARVWLGTFNTAEDAARAYDRAAYTMRGQFAILNFPEEYNMPSSSAGSSSSRTTNNSNSNSNSSSGVNQQGRQVFEFEYLDDKLLEDLLDCDPRYKKM*</t>
  </si>
  <si>
    <t xml:space="preserve">ATGGCAGACAGCGCTGACGTCAAGTTCCGAGGAGTACGACGTCGTCCTTGGGGGAAATTTGCGGCGGAAATCCGTGACTCGAACAGGCAAGGGGCTCGCGTTTGGCTGGGGACGTTCAACACAGCCGAGGATGCAGCTAGGGCGTACGATAGGGCTGCGTATACCATGAGAGGCCAATTCGCGATCCTTAATTTCCCCGAGGAGTACAATATGCCGAGTTCTTCGGCTGGGTCTTCGTCTTCGAGAACAACCAATAATAGTAATAGTAATAGTAATAGTAGTAGCGGGGTGAATCAACAAGGGCGGCAAGTGTTCGAGTTCGAGTACTTAGATGATAAACTGTTGGAGGACCTACTTGACTGTGACCCAAGGTACAAGAAAATGTAA</t>
  </si>
  <si>
    <t xml:space="preserve">MPKTVRISVIDADATDSSSDEEETTFSERRRVKRFINTVSIEPPSSSTTARKRQVKPKTTSLMTPVTGNGVVGKKFRGVRQRPWGKWAAEIRDPLRRVRLWLGTYETAEEAAMVYDNAAIQLRGPNALTNFVNPPVIEKPTPPPPVTCSGYNSGEESHQLCSPTSVLRFTEETESNQSISPRSDPDPESEPKPISECDIDTCTSSESVSDDLLFSRAFDSLFPSDFFSFDTAVPSLPDLFADSDLSFTHDHIFGEGYCDDSTKLFYSKTDDFGLVDDHFPDIGDIFGSDPLVV*</t>
  </si>
  <si>
    <t xml:space="preserve">ATGCCTAAAACTGTACGGATCTCCGTCATCGACGCCGACGCCACTGATTCATCCAGTGATGAAGAAGAAACAACTTTCTCGGAACGACGTCGTGTGAAGCGTTTCATCAACACCGTCTCAATCGAGCCTCCCTCGTCATCAACTACTGCGAGGAAGAGACAAGTTAAGCCCAAAACGACGTCGTTGATGACTCCTGTTACTGGAAATGGCGTCGTTGGGAAGAAGTTTAGAGGTGTGAGGCAACGGCCATGGGGGAAATGGGCGGCTGAAATTAGGGATCCATTGAGGCGCGTGAGGCTTTGGCTTGGAACGTATGAAACGGCTGAGGAAGCTGCTATGGTTTATGACAACGCTGCCATTCAGTTGCGTGGCCCTAACGCGCTAACCAACTTCGTTAATCCTCCGGTCATCGAGAAACCAACACCTCCACCGCCGGTGACTTGCTCTGGATACAACTCCGGCGAGGAGTCTCACCAGCTCTGTTCTCCTACCTCTGTTCTCCGGTTCACTGAAGAGACAGAGTCTAATCAGTCAATTAGTCCGAGATCCGACCCGGACCCAGAATCGGAGCCCAAGCCTATATCTGAATGCGATATCGACACGTGTACCTCCTCGGAAAGTGTATCAGATGACCTTCTATTTAGTCGGGCATTTGATTCTCTTTTTCCGAGCGATTTCTTCTCGTTTGATACTGCAGTTCCTTCCCTACCCGATTTATTCGCTGATTCGGATCTGAGTTTCACACATGACCATATTTTCGGAGAGGGGTACTGTGATGACAGCACTAAGCTCTTCTACTCGAAGACCGACGATTTTGGTTTAGTAGATGATCATTTTCCAGATATTGGTGACATATTCGGGTCGGATCCTCTCGTTGTGTGA</t>
  </si>
  <si>
    <t xml:space="preserve">MTKPKQNITTTKPAGDLTKTAKYRGVRMRKWGRWVAEIRAPNSRQRIWLGSYKTATEAARAYDAALFMLRGPHASLNFPEALPEIPSGAGELAALTPAEIQVAASKHARGQPSPAA*</t>
  </si>
  <si>
    <t xml:space="preserve">ATGACAAAACCAAAGCAAAATATCACCACCACAAAACCCGCCGGAGACCTAACGAAGACGGCGAAGTACAGGGGAGTGAGGATGAGGAAGTGGGGACGCTGGGTGGCGGAGATTCGAGCCCCAAACAGCCGCCAGCGAATTTGGCTCGGCTCTTACAAAACAGCTACGGAGGCGGCGCGAGCATATGATGCAGCTCTATTTATGCTCCGTGGTCCCCACGCTTCTCTGAATTTCCCAGAAGCATTGCCGGAGATTCCTTCCGGCGCTGGTGAGTTGGCAGCTCTTACTCCGGCGGAGATTCAAGTTGCCGCCTCCAAGCACGCTCGCGGTCAACCCTCTCCCGCCGCTTGA</t>
  </si>
  <si>
    <t xml:space="preserve">MEGSCTDDSTTSSDGGVTLPPPPPPAPVSLCRMGSGGSGASVVLDGVVDQAESNKKLPSSKYKGVVPQPNGRWGAQIYEKHQRVWLGTFNNEDEAARAYDVAAQRFRGRDAVVNFKPMSDENDAVQISFLASRSKSEIVDMLRKHTYSDELAQSRRHVSLHPTPESRIGSGRAGGAHLEQLFEKVVTPSDVGKLNRLVIPKQHAEKHFPLTPAPVATGSTSDKGLLLNFEDVNDKVWRFRYSYWNSSQSYVLTKGWSRFVKEKSLKAGDVVSFQRSTGPEKQLFIDCKRKTKSSAVVDVDRAVDSGYIVPFAEISTIRLFGVDINTPEEAGERERDRKRGREDDVVLDLLMSMEMECNKKRMAVGALS*</t>
  </si>
  <si>
    <t xml:space="preserve">ATGGAAGGTAGTTGCACCGACGACAGCACCACCAGCAGCGATGGCGGCGTTACTCTCCCTCCTCCTCCTCCTCCTGCGCCGGTGAGCCTGTGCAGGATGGGAAGTGGAGGGAGTGGAGCAAGCGTGGTCCTCGATGGCGTCGTTGACCAGGCCGAGTCAAACAAGAAGCTACCGTCGTCCAAATACAAAGGGGTGGTCCCTCAGCCGAACGGCCGGTGGGGGGCCCAGATCTACGAGAAACACCAACGCGTCTGGCTCGGAACCTTCAACAACGAGGACGAGGCTGCACGCGCCTACGACGTGGCCGCCCAGCGCTTCCGAGGACGAGACGCAGTTGTCAATTTCAAGCCCATGTCTGACGAGAACGACGCCGTCCAAATCTCATTCCTGGCCTCACGCTCCAAATCCGAGATCGTTGATATGCTCCGCAAACACACCTACTCCGACGAGCTCGCGCAGAGCCGGCGCCACGTCAGTCTCCACCCCACACCCGAATCCCGTATCGGGTCGGGTCGGGCAGGCGGGGCTCACCTGGAACAGCTTTTCGAGAAGGTCGTGACGCCCAGCGACGTCGGTAAGCTGAACCGGCTGGTGATCCCGAAGCAGCACGCCGAGAAGCACTTCCCGCTGACTCCGGCTCCGGTGGCGACCGGATCGACGTCCGACAAAGGGTTGTTGCTGAACTTCGAGGACGTCAACGACAAGGTGTGGAGGTTCAGGTACTCGTACTGGAATAGTAGTCAGAGCTACGTCCTAACTAAAGGGTGGAGCCGCTTCGTGAAGGAGAAGAGTCTAAAAGCAGGCGACGTCGTTTCGTTCCAACGTTCCACCGGGCCTGAAAAGCAGTTGTTCATAGACTGCAAGCGGAAAACGAAGTCGTCGGCAGTAGTAGACGTTGACCGAGCCGTTGACTCGGGTTATATAGTCCCATTTGCTGAAATATCTACGATCCGGTTGTTTGGAGTGGATATTAATACTCCGGAAGAAGCAGGTGAACGTGAGAGGGACAGAAAGAGAGGTAGAGAAGACGACGTCGTACTGGATTTGTTGATGTCCATGGAGATGGAGTGCAATAAGAAGAGAATGGCGGTCGGGGCATTATCATAG</t>
  </si>
  <si>
    <t xml:space="preserve">MAAPRDLTNVTNGGSNPTETRYRGVRRRPWGRYAAEIRDPAKKRRVWLGTFDTAEDAAHAYDTAARQLRGFKAKTNFLHAPPPPSSAADHRSPSQTSAVENFAPPPLDLTLSVGPYVLGFPATAEVVVDGPRKLLGLDLNLPAPAEVA*</t>
  </si>
  <si>
    <t xml:space="preserve">ATGGCAGCTCCAAGAGATCTAACTAACGTCACCAATGGCGGGAGCAACCCAACAGAGACGCGTTACAGAGGAGTGAGGAGGAGGCCATGGGGTCGTTACGCTGCCGAGATCAGGGACCCAGCCAAGAAGCGGCGCGTGTGGCTCGGTACCTTCGACACAGCCGAGGATGCCGCCCACGCCTACGACACCGCCGCCCGCCAGCTCCGTGGATTCAAGGCCAAGACCAATTTCCTCCACGCGCCTCCTCCCCCGTCCTCCGCCGCCGACCACCGCAGCCCCAGCCAGACAAGCGCAGTGGAGAACTTTGCTCCGCCGCCGCTGGATCTAACCCTCTCCGTGGGTCCTTATGTTCTCGGTTTTCCGGCAACAGCGGAGGTAGTGGTTGACGGGCCTAGGAAGTTGTTGGGTCTGGACTTGAACCTCCCGGCGCCGGCTGAGGTGGCTTGA</t>
  </si>
  <si>
    <t xml:space="preserve">MTASSSNSLPFNVNDSSEMLLLDMLMQSSPTSLPAPVKVESPESKGYRGVRRRPWGKFAAEIRDSTRHGVRVWLGTFDTAEAAALAYDQAAFAMRGAAAVLNFPVERVRESLKEMERQGAWGKEEECSPVMALKKKHLMKRKSNGHASSKRRRIADHVVVVERKVEIKSEGGDLNENVVEFEDLGAEYLEHLLSCW*</t>
  </si>
  <si>
    <t xml:space="preserve">ATGACAGCATCCTCCTCCAACTCCCTCCCATTCAACGTCAACGATTCGTCGGAAATGCTCTTACTTGACATGCTAATGCAATCGTCACCTACGTCATTGCCTGCGCCGGTGAAGGTGGAGTCGCCGGAGAGCAAGGGGTACAGGGGAGTGAGGAGGAGACCGTGGGGGAAGTTTGCGGCGGAGATACGAGACTCCACGAGGCATGGAGTTAGAGTCTGGCTGGGTACGTTTGATACGGCGGAGGCGGCGGCGTTGGCTTATGATCAGGCGGCGTTTGCAATGAGAGGGGCGGCGGCTGTTCTTAACTTCCCAGTGGAGCGCGTGAGAGAGTCGTTAAAGGAGATGGAGAGACAGGGCGCGTGGGGGAAGGAGGAGGAGTGTTCACCTGTCATGGCGCTCAAGAAGAAACATCTTATGAAGAGGAAATCCAACGGCCATGCTTCGTCCAAGAGGAGAAGAATCGCTGATCATGTTGTAGTGGTTGAACGGAAGGTGGAGATTAAATCGGAGGGTGGAGATTTGAATGAGAATGTAGTAGAATTTGAAGATCTGGGGGCGGAGTACTTGGAACATCTCTTGAGCTGCTGGTGA</t>
  </si>
  <si>
    <t xml:space="preserve">MAKMPRKPKIKTPIDRTNQSKPTPKKKRKRTPTDDDDRDSPAQQRSSVYRGVTKHRLTGRFEAHLWDKDTWNESQNKKGKQVYLGAYDDEAAAARAYDLAALKYWAQHTLLNFPLSMYDEELKEMEGQTKEEYIGSLRRKSSGFSRGVSKYRGVARHHHNGRWEARIGRVFGNKYLYLGTFDTQEEAATAYDIAAIEHRGINAVTNFDISRYIPNSDASTTFTPPEIQPSPSSRRLRKRGSSSNITTPNSVDSPESTPSSILISGTGDDEISPPRPETDMPRKSFPDDIQTYFGCHESTDLFSDAIIFEGLTTSFSTTTSFFTFDFETYK*</t>
  </si>
  <si>
    <t xml:space="preserve">ATGGCCAAAATGCCACGGAAGCCAAAGATCAAGACACCCATCGACCGCACCAACCAATCAAAGCCGACACCCAAGAAGAAGCGGAAGCGCACTCCAACCGACGACGACGATCGGGACTCCCCTGCGCAGCAGCGTAGCTCCGTCTACCGCGGCGTTACTAAGCATCGGTTAACGGGACGGTTTGAAGCTCATCTGTGGGATAAGGACACTTGGAATGAATCACAAAACAAGAAAGGGAAACAAGTGTATCTAGGGGCTTATGATGATGAAGCGGCAGCTGCACGAGCTTACGACCTTGCCGCACTCAAGTATTGGGCTCAACATACTCTCCTCAATTTTCCATTATCAATGTATGACGAAGAGTTGAAAGAAATGGAAGGTCAAACTAAGGAAGAATATATTGGATCATTAAGGAGGAAAAGCAGTGGCTTTTCCCGAGGAGTTTCAAAGTATAGAGGCGTGGCAAGGCACCACCATAATGGCAGATGGGAGGCACGAATTGGGAGAGTGTTTGGCAACAAATATCTTTACCTTGGCACATTTGATACCCAGGAAGAAGCGGCGACAGCGTACGACATAGCGGCGATAGAGCACCGCGGAATAAATGCCGTTACAAACTTCGACATTAGCCGCTACATCCCGAATTCCGACGCCAGCACAACCTTTACCCCACCGGAAATTCAGCCTTCTCCATCCAGTCGACGGCTCAGGAAGCGTGGATCCAGTTCCAACATCACCACCCCCAACTCAGTTGACTCTCCGGAGAGCACGCCGAGTTCCATCCTGATTTCCGGCACAGGAGACGACGAAATATCACCGCCGCGGCCAGAGACCGATATGCCGAGAAAGAGCTTCCCCGACGATATACAGACCTACTTTGGCTGTCATGAATCCACCGACCTATTTTCCGATGCTATCATTTTCGAAGGATTAACGACTTCGTTTTCGACTACTACTTCCTTCTTCACCTTCGATTTCGAAACTTACAAGTGA</t>
  </si>
  <si>
    <t xml:space="preserve">MDSFSARGLKLAATHPKKRAGRKKFRETRHPIYRGVRERNSGKWVCEIRHPNNNKSRIWLGTFPTADMAARAHDVAAIALRGSDACLNFADSAWRLPVPDSGDTRDIQKAAAEAAEAFRPENVAAETVAVAGDDSREKSEVEDVFWMDHEELMVDMYNGIMLQLPFTDDVVYNEGLESDVDLPLWSYSI*</t>
  </si>
  <si>
    <t xml:space="preserve">ATGGATTCTTTCTCAGCAAGAGGACTAAAGCTAGCCGCCACCCACCCGAAAAAACGGGCGGGTCGGAAGAAGTTCCGGGAGACCCGCCACCCGATCTACCGAGGGGTCCGGGAGAGAAATTCGGGTAAATGGGTATGTGAGATCCGACATCCAAATAACAACAAGTCAAGGATTTGGCTCGGTACTTTTCCGACAGCCGATATGGCGGCCCGGGCACATGACGTGGCAGCGATCGCCCTACGTGGAAGCGACGCGTGTCTCAACTTTGCTGATTCCGCTTGGAGGCTACCGGTGCCGGATTCCGGCGACACCCGGGATATTCAGAAGGCTGCGGCGGAGGCTGCCGAGGCTTTCCGACCGGAAAATGTGGCGGCGGAGACAGTGGCGGTGGCTGGAGATGACTCCCGGGAAAAGAGTGAGGTGGAAGATGTGTTTTGGATGGATCATGAGGAATTGATGGTTGATATGTATAATGGTATAATGTTGCAGCTTCCCTTTACTGATGACGTGGTATATAATGAGGGTTTGGAGTCTGACGTGGACTTGCCACTTTGGAGCTACTCTATATAG</t>
  </si>
  <si>
    <t xml:space="preserve">MSPTTPPNLLSFSLSPMEMLPVLSSPAHHHHQSLFLDNYYTNEWMNSKAATEIYGGDEEQSNHQIQDSALINDYHTTPKLENFLGANTTSSLNTQDTSSTLTQIYDPNALVSTYFTDVTPSTAPPPNSFQAFSTNSGSEVDDSASAGRASQLACVEFRGQSPVESQNGLSLAVGKKVGDSFGQRTSIYRGVTRHRWTGRYEAHLWDNSCKREGQARKGRQVYLGGYDKEDKAARSYDLAALKYWGPTATTNFPITNYSQEMEDMKNMSKQEFIASLRRKSSGFSRGASVYRGVTRHHQQGRWQARIGRVAGNKDLYLGTFVTEEEAAEAYDIAAIKFRGVNAVTNFEMSHYDVESILNSTLPIGGSAKRLKTSPDSSSEQKPVLCLENGGDTNFESSVQQQQPVSSDIPMGTVASLYQQGYFHHIQGSNNAMPAVSSDSANPVSFLPPPAEFYLWPNHQSY*</t>
  </si>
  <si>
    <t xml:space="preserve">ATGTCTCCAACAACTCCCCCCAATCTGCTCTCCTTTTCACTCTCTCCCATGGAAATGCTCCCCGTGCTTTCTTCCCCTGCTCATCATCACCACCAATCTCTCTTCCTCGATAACTATTATACAAACGAATGGATGAATTCAAAGGCGGCGACTGAGATCTACGGTGGAGACGAAGAACAGAGCAACCATCAAATCCAGGATTCCGCTTTGATAAACGACTACCACACGACCCCCAAGTTAGAAAACTTTCTCGGGGCCAATACGACGTCGTCTCTCAATACTCAGGACACCTCCTCTACTCTCACTCAAATCTACGATCCAAACGCTTTGGTCTCCACTTATTTCACCGACGTCACGCCGTCGACTGCACCACCGCCCAACTCTTTCCAGGCTTTCTCGACCAACTCCGGGTCGGAGGTCGATGACTCAGCCTCAGCTGGGCGGGCGAGTCAGCTAGCTTGTGTTGAGTTTCGCGGTCAGTCACCGGTGGAGTCACAGAATGGTCTCTCTCTCGCCGTCGGTAAGAAAGTCGGCGACTCTTTTGGTCAGAGAACGTCGATTTACAGAGGTGTGACGAGGCATAGGTGGACTGGGAGATACGAAGCTCATCTATGGGATAACAGCTGCAAAAGAGAAGGGCAAGCCAGAAAGGGTCGTCAAGTGTATCTAGGCGGGTATGATAAAGAGGACAAGGCAGCTAGATCATATGATTTGGCCGCTTTGAAATACTGGGGTCCAACTGCTACCACCAATTTTCCTATCACAAACTACTCTCAAGAAATGGAAGATATGAAGAACATGAGCAAGCAGGAGTTCATTGCATCCCTTAGAAGGAAAAGTAGCGGTTTCTCGAGAGGGGCGTCTGTGTACCGTGGCGTTACAAGACATCATCAACAAGGGAGGTGGCAAGCAAGAATAGGCCGGGTTGCTGGAAACAAGGACTTATATCTCGGAACATTTGTTACTGAGGAGGAAGCTGCAGAGGCATATGACATAGCAGCAATCAAGTTCAGAGGAGTGAACGCGGTGACCAACTTTGAGATGAGTCATTATGACGTGGAATCGATTCTCAACAGCACTCTTCCCATTGGCGGATCCGCCAAGCGACTCAAGACCTCACCAGATTCGTCTTCTGAGCAGAAGCCGGTGCTATGTCTGGAGAATGGTGGAGACACAAACTTTGAGTCCTCTGTGCAACAGCAACAACCCGTCTCATCGGATATCCCTATGGGTACAGTCGCGTCTCTCTACCAACAGGGTTACTTTCATCACATTCAAGGCTCCAACAATGCAATGCCAGCCGTGTCGTCTGACTCAGCAAATCCTGTCTCATTTCTGCCACCCCCTGCTGAATTCTACCTGTGGCCTAATCATCAGTCTTATTAG</t>
  </si>
  <si>
    <t xml:space="preserve">MDRINEFRETEHALIVSTLHRVISGEGTCNAQDPSTSTLGSGETNDMSSGSLPSSSVSGKRKYRGVRLRKSGKWGPEIRVPNKDPPNQWLGTFDTPEDAARAYNSAAIILRGPNTKLNFPQEHPEAGDAFQSAPQQRQP*</t>
  </si>
  <si>
    <t xml:space="preserve">ATGGATCGAATCAACGAGTTCAGAGAAACCGAGCACGCCCTCATTGTATCAACTCTCCACAGAGTGATCTCGGGAGAGGGCACGTGTAATGCACAAGACCCATCCACGTCAACGTTGGGTTCAGGTGAGACGAATGATATGAGCAGTGGGTCCCTTCCCAGTAGCAGCGTAAGCGGGAAGAGGAAGTACAGGGGAGTACGGCTGAGGAAGTCAGGTAAATGGGGACCGGAGATTCGTGTACCTAACAAAGATCCTCCCAATCAGTGGCTCGGTACATTCGACACACCGGAAGATGCTGCTAGAGCGTACAACAGCGCCGCCATTATTCTTCGTGGCCCCAATACTAAACTCAACTTTCCGCAGGAGCACCCGGAAGCAGGAGACGCCTTTCAGAGTGCGCCGCAACAACGACAACCGTAG</t>
  </si>
  <si>
    <t xml:space="preserve">MKRSPPQHPPSTSSSSSSCVIDDRQLKRSKRPRKCPIPAQCIPDSSKRINSNKRSSVHRGVTRHRWTGRFEAHLWDKSSYNTLQNKKGKQVYLGAYDCEEDAARTYDLAALKYWGPQTMLNFPTENYTKELEEMQNMSKQDYLASLRRQSSGFSRGVSKYRGVAKHHHNGRWEARIGRVFGNKYLYLGTFSSQEEAAKAYDLAAIQYRGRNAVTNFDMSNYISKDEENPSTFVETKSNPVQNEEQPLQLQQSSEESEPAGTFGGAPMLDDDPWSFCLDSVYDPLLIHNIFNDGGKEDSNLLDLLDEKAFEDDVHLIFDDDVKIKEEKLSCDLLSTNSPSSSSTVTSDLL*</t>
  </si>
  <si>
    <t xml:space="preserve">ATGAAGAGGTCACCACCACAACATCCTCCATCGACTTCTTCTTCTTCATCCTCCTGCGTCATTGATGATCGTCAATTGAAACGCTCTAAGAGACCTAGAAAATGCCCCATACCAGCTCAGTGCATTCCAGATTCTTCCAAACGAATCAATTCCAACAAAAGAAGCTCTGTTCACAGAGGCGTTACTAGGCATAGATGGACTGGTCGATTTGAAGCACATCTATGGGATAAGAGCTCTTACAATACCCTTCAGAACAAAAAGGGAAAACAAGTTTATTTGGGTGCGTATGATTGTGAGGAGGACGCTGCTCGAACCTATGATCTGGCGGCGCTTAAGTATTGGGGTCCTCAGACTATGTTGAATTTCCCTACAGAAAACTACACAAAGGAGCTTGAAGAGATGCAAAATATGTCAAAACAAGACTACTTGGCGTCACTGAGGCGGCAGAGCAGTGGATTCTCTAGAGGGGTGTCCAAGTACCGCGGTGTTGCCAAACACCATCACAATGGAAGATGGGAGGCAAGGATCGGCCGTGTCTTTGGAAACAAATATCTTTATTTGGGCACTTTCAGTTCACAAGAGGAGGCGGCCAAGGCATATGATCTAGCAGCCATACAGTACAGAGGACGAAACGCTGTAACGAATTTCGACATGAGCAATTACATATCCAAAGATGAAGAGAATCCATCAACATTCGTCGAAACAAAATCAAACCCAGTTCAAAATGAAGAGCAACCACTGCAATTACAACAATCCTCTGAAGAATCAGAGCCAGCTGGCACATTCGGTGGCGCGCCAATGCTGGATGACGACCCATGGAGCTTCTGTCTAGATTCAGTGTACGATCCATTGCTTATACATAACATATTCAACGACGGAGGCAAGGAGGATTCGAATTTGCTCGATTTGCTGGACGAGAAGGCCTTTGAGGACGATGTCCATCTCATATTTGATGATGATGTAAAGATCAAGGAGGAGAAACTTTCATGTGATTTATTATCTACAAATTCTCCTTCCTCTTCTTCAACGGTTACTTCTGATTTGTTATAG</t>
  </si>
  <si>
    <t xml:space="preserve">MARQQQQQRYKGVRQRHWGSWVSEIRHPLLKTRIWLGTFETAEDAARAYDEAARVMCGARAKTNFPYNPDFALQSNPNYNVVSSNLAAKLRKCHALATLKLKSNAHSSTSNSNKATTTTTSSYQHAHVSSSVFARDERGKMGNNQSGFEVKQEEGEEDWKQCGNVIQPLEDDHIEQMIEELLDYGYFELCDKQSQTHSDNDQSL*</t>
  </si>
  <si>
    <t xml:space="preserve">ATGGCGAGACAACAACAACAACAACGATATAAGGGCGTTCGCCAGCGACACTGGGGTTCGTGGGTATCCGAGATCCGCCATCCTTTATTGAAAACAAGGATTTGGCTTGGGACGTTTGAGACAGCAGAGGATGCAGCAAGAGCATATGATGAAGCTGCAAGAGTAATGTGTGGGGCAAGAGCCAAGACTAATTTCCCATATAATCCCGATTTTGCCCTTCAATCAAACCCTAATTACAATGTTGTGTCCTCCAATTTGGCTGCCAAACTACGAAAATGCCATGCATTGGCAACTCTCAAACTCAAAAGCAATGCTCATAGTTCTACAAGCAATTCTAACAAAGCAACTACAACAACCACATCAAGTTATCAACATGCCCATGTTTCAAGCTCGGTTTTCGCTCGCGATGAGAGGGGCAAAATGGGAAATAACCAATCAGGTTTTGAGGTGAAGCAAGAAGAAGGAGAAGAAGACTGGAAGCAATGTGGGAATGTGATTCAGCCTCTTGAAGATGATCATATTGAGCAAATGATTGAAGAATTGCTTGATTATGGGTACTTTGAGTTATGTGATAAGCAATCTCAAACTCATAGTGATAATGATCAATCTTTATGA</t>
  </si>
  <si>
    <t xml:space="preserve">MEGSVKKRARVAQSDKPYKGIRMRKWGKWVAEIREPNKRSRIWLGSYSTPVAAARAYDTAVYHLRGTTARLNFPDLLAGEGRLSDVSAAAIRKKAIEVGARVDALETALRGGSPADAGVNWLGDKPDLNKKPEPEDSGWED*</t>
  </si>
  <si>
    <t xml:space="preserve">ATGGAGGGATCGGTGAAGAAGAGGGCGAGGGTGGCGCAGAGCGACAAGCCGTACAAGGGGATAAGGATGAGAAAGTGGGGGAAGTGGGTTGCGGAGATCAGAGAGCCCAACAAGCGCTCTAGGATCTGGCTCGGATCTTACTCTACGCCCGTCGCTGCGGCTAGGGCTTACGATACGGCGGTCTATCACCTCAGGGGAACAACGGCGAGACTCAACTTCCCTGATTTGCTTGCCGGTGAGGGTCGTCTTAGTGATGTGTCGGCGGCGGCTATAAGGAAGAAAGCTATCGAGGTTGGTGCTAGAGTCGATGCTCTGGAAACCGCCCTCCGCGGCGGCTCTCCTGCGGACGCCGGTGTTAATTGGTTAGGTGATAAGCCAGATTTGAACAAGAAGCCCGAGCCTGAAGATTCCGGGTGGGAAGACTAG</t>
  </si>
  <si>
    <t xml:space="preserve">MWDLNADYPEETTPSTDVDKGKRVGSNSSSPVPEEDDDFDQEAGSDADDQGESGSGSGRADENNLSGKIFGFSVPDPLYGPPVTRQFFPVEEMADVSPGAGFPRAHWVGVKFRQSSEGAPPPSGKQTETTAAEPQPLKKSRRGPRSRSSQYRGVTYYRRTGRWESHIWDCGKQVYLGGFDTAHAAARAYDRAAIKFRGVEADINFKLEDYEDDLKQMKNLTKEEFVHVLRRQSTGFPRGSSKYRGVTLHKCGRWEARMGQFLGKKYVYLGLFDTEVEAAKAYDKAAIKCNGKDAVTNFDPCIYQEELNNSTGKGEGGDHNLDLSLGGGSDRTHLPPNEAKVEFGSSSSSNNGGRLNGGDHLTLSSSMDRRLQQWEVSGPPYAASSGFPQQNPPPLLMNFYHPSSIMRPY*</t>
  </si>
  <si>
    <t xml:space="preserve">ATGTGGGATCTAAACGCAGACTATCCTGAAGAAACGACGCCGTCTACAGACGTCGACAAGGGGAAGCGCGTCGGCTCTAATTCCAGCTCGCCGGTTCCCGAAGAAGACGACGACTTTGACCAGGAAGCTGGATCCGACGCTGACGATCAAGGTGAATCCGGGTCGGGTTCGGGCCGAGCTGATGAGAACAATCTGTCTGGCAAGATATTCGGATTCTCAGTTCCGGACCCACTCTATGGCCCGCCGGTGACACGTCAGTTTTTCCCGGTGGAGGAAATGGCTGATGTTTCCCCCGGCGCTGGCTTTCCAAGGGCTCACTGGGTTGGAGTTAAGTTTCGGCAGTCATCGGAGGGTGCGCCACCCCCGTCCGGGAAGCAGACGGAGACGACGGCGGCAGAGCCACAGCCGTTGAAGAAAAGCCGGCGAGGACCGAGATCGAGGAGCTCTCAATACAGAGGGGTGACCTATTACCGGAGAACAGGGCGGTGGGAGTCTCACATCTGGGACTGTGGGAAGCAAGTTTACCTGGGTGGATTCGACACAGCGCATGCCGCCGCTCGGGCATATGATAGAGCCGCCATCAAGTTCCGGGGAGTAGAAGCGGACATAAACTTCAAGCTTGAAGATTATGAAGATGACTTAAAACAGATGAAGAATCTTACAAAGGAAGAATTTGTGCATGTACTCCGGAGACAGAGCACGGGTTTCCCTAGAGGTTCTTCCAAGTATAGGGGCGTTACCTTGCACAAATGTGGTAGATGGGAGGCTCGTATGGGTCAATTCTTGGGCAAAAAATATGTGTACTTGGGCTTATTCGATACCGAGGTCGAAGCTGCTAAAGCGTATGATAAGGCCGCCATCAAGTGCAATGGCAAGGATGCGGTCACAAACTTCGATCCCTGCATCTATCAAGAAGAACTCAACAACTCAACCGGTAAAGGCGAAGGTGGTGATCACAACCTCGATTTGAGCCTTGGAGGAGGATCCGACCGTACCCATTTGCCTCCAAATGAAGCAAAGGTTGAGTTTGGTAGCAGTAGCAGCAGCAACAATGGAGGGAGGTTGAACGGCGGTGATCATCTGACGCTCTCTTCATCAATGGATCGTCGTCTACAGCAGTGGGAAGTGTCGGGCCCACCGTATGCAGCATCATCAGGATTCCCACAGCAGAACCCACCTCCCTTATTAATGAACTTTTACCATCCCTCGTCTATTATGAGACCTTACTAG</t>
  </si>
  <si>
    <t xml:space="preserve">MCGGAIISDFIPAKFSRLITASDLWSDLAGDGNSIMKSSFGGYLKPARSAVIDVEKNAYDFEADFREFMDESDDEEFGDVKVFESNRFSGFNSSPAQGLKAVEFTGNAEKSAKRKRKNQYRGIRQRPWGKWAAEIRDPKKGVRVWLGTFDTAEEAARAYDAEARRIRGDKAKVNFPEDVPTSNKPTIKVNPRKSITKTNPIPKMISFGEKNINSSPVTGEAEELKPLIKPSNAAGAMHFNSEEGSNSFDCSELGWGENHQAQEISSFFSAILEEEDAQAEEGNLNKKLKTTYAGTADFEADMNMFSSPLLDENWAVDAFLDSNATQDIWNFDNLSYMEGETFF*</t>
  </si>
  <si>
    <t xml:space="preserve">ATGTGTGGTGGTGCGATTATCTCCGATTTCATTCCGGCGAAGTTCTCCCGGCTCATCACCGCCAGCGATCTGTGGTCAGATCTCGCCGGCGATGGAAATAGCATAATGAAAAGCTCCTTTGGTGGATACTTGAAGCCAGCTAGATCAGCAGTCATTGACGTTGAGAAGAATGCTTATGATTTTGAGGCTGATTTCCGCGAGTTCATGGATGAATCTGATGATGAAGAGTTTGGCGATGTCAAAGTCTTTGAATCCAACCGATTCAGTGGTTTCAACTCCAGCCCTGCTCAAGGACTGAAGGCTGTAGAGTTCACTGGCAATGCTGAGAAATCTGCCAAAAGGAAGAGGAAAAACCAGTACCGTGGAATCCGCCAACGCCCATGGGGTAAATGGGCTGCTGAGATCCGTGATCCCAAGAAGGGTGTTAGGGTCTGGCTCGGAACTTTTGACACCGCTGAAGAAGCTGCTAGGGCCTATGATGCTGAGGCCCGCAGGATCCGTGGTGATAAAGCTAAGGTTAATTTCCCTGAGGATGTTCCAACTTCTAACAAGCCAACTATTAAGGTCAATCCAAGGAAATCAATTACAAAGACAAACCCCATACCCAAGATGATTAGTTTTGGGGAAAAGAATATCAACTCCTCGCCTGTTACCGGAGAGGCAGAAGAACTGAAACCCTTGATCAAACCCTCTAATGCTGCTGGAGCTATGCACTTCAATTCTGAAGAAGGTAGCAACTCTTTTGATTGTTCTGAACTTGGATGGGGAGAGAATCATCAAGCACAAGAGATATCTTCATTTTTCTCTGCTATACTTGAAGAGGAAGATGCGCAGGCCGAGGAAGGTAACTTGAACAAGAAGCTGAAGACCACATATGCAGGAACAGCTGATTTTGAGGCTGATATGAATATGTTCAGCTCTCCTCTTCTAGATGAGAACTGGGCTGTGGATGCTTTCCTTGACTCAAATGCAACCCAGGATATCTGGAACTTTGACAACCTCTCCTATATGGAAGGAGAAACCTTCTTCTAA</t>
  </si>
  <si>
    <t xml:space="preserve">MNDDQHRRRSSGVSSTYRGVRKRRWGKWVSEIREPGKKTRIWLGSFDTAEMAATAYDAAAFHFRGHGAVLNFPELAGTLPRPVSSSPDDIRAASQEAAATRLPPTHSNSFAAPATVGLSPGEIQAIHELPLDMGDDLVLGGTLLPPDSCEMVDDDDDYYMYSAVHRSIWDP*</t>
  </si>
  <si>
    <t xml:space="preserve">ATGAACGACGATCAGCATCGTCGCCGGAGCAGCGGGGTGTCATCAACCTACAGAGGAGTAAGAAAGCGGCGATGGGGGAAATGGGTATCCGAAATCCGTGAGCCAGGGAAGAAAACCCGAATCTGGCTAGGCAGTTTCGACACTGCAGAGATGGCGGCAACCGCCTACGACGCCGCGGCTTTCCACTTCCGCGGTCACGGCGCCGTCCTCAACTTCCCGGAGCTAGCGGGAACTCTCCCCCGCCCGGTCAGCTCTTCTCCGGACGACATTCGAGCCGCTTCTCAGGAAGCCGCCGCAACTCGGCTCCCGCCCACACATTCTAATTCGTTTGCTGCGCCAGCCACCGTTGGGTTGTCGCCGGGGGAAATTCAGGCGATACATGAGTTGCCGTTGGACATGGGAGATGATCTGGTGCTTGGTGGCACACTATTGCCCCCTGACAGCTGCGAGATGGTCGATGATGATGATGACTACTACATGTATAGTGCTGTTCACCGCTCGATCTGGGATCCTTAA</t>
  </si>
  <si>
    <t xml:space="preserve">HHKNTINCTKKHNNSFCSNFSTPSFPSSQHTQTTNHFTLSQSPLHQIINGKASATISRRKTKALGLLGFRNPPSSLENQDLAGTFETAEDAARAYDEAARLMCGPRARTNFPYNPNTTSSSSSKLLSATLTAKLHRCYMASLQITKNASSLDRQPVQLNPPTPPPPPSPASTVISGAGYGIPEWSFFQQDHCYHHHQELQPVTQQQQDEQFKTLEDDHIEQMIQELMDYNGSVEICLSDSISFN*</t>
  </si>
  <si>
    <t xml:space="preserve">CACCACAAAAACACCATCAATTGCACAAAAAAACACAATAATTCTTTCTGCTCAAATTTCTCCACTCCATCATTTCCCTCTTCACAACACACACAAACTACTAACCATTTCACTCTCTCTCAATCCCCCCTTCACCAAATCATCAATGGCAAGGCCTCAGCAACGATATCGCGGCGTAAGACAAAGGCATTGGGGCTCTTGGGTTTCCGAAATCCGCCATCCTCTCTTGAAAACCAGGATTTGGCTGGGACATTCGAAACAGCCGAAGACGCTGCAAGAGCATACGACGAAGCTGCAAGACTCATGTGCGGGCCACGTGCTCGTACAAACTTCCCTTACAATCCCAATACGACGTCGTCTTCCTCTTCAAAGCTTCTCTCCGCAACCTTAACCGCTAAGCTCCACCGCTGCTACATGGCCTCTTTACAAATCACCAAAAACGCTTCTTCACTTGACCGTCAACCGGTCCAGCTCAACCCACCCACTCCGCCTCCGCCACCATCTCCGGCGTCCACCGTCATCTCCGGCGCCGGGTACGGGATTCCCGAGTGGAGTTTTTTCCAGCAGGATCACTGTTATCATCATCATCAAGAATTGCAGCCGGTGACGCAGCAGCAGCAAGATGAGCAGTTTAAAACGTTGGAAGATGATCACATTGAACAGATGATTCAAGAATTGATGGACTATAATGGCTCCGTTGAGATTTGCCTTTCAGATTCAATCTCTTTCAATTAA</t>
  </si>
  <si>
    <t xml:space="preserve">MVKSSEQKKQSAAATQPSKTTSSKKKFKGVRMRSWGSWVSEIRAPNHKARIWLGSYSTPEAAARAYDAALYCLNGDSSSTPFSPKSIQRFAAAAAAGTPAPEMTSPITSSFVEEEEDLPNWFDFYALDDALMNNSMFFDPPVIGDLLCYDDDDDAADIQLWSFC*</t>
  </si>
  <si>
    <t xml:space="preserve">ATGGTGAAGAGCAGTGAGCAGAAGAAGCAATCGGCAGCAGCAACTCAACCTTCCAAAACGACGTCGTCAAAGAAGAAGTTCAAGGGAGTAAGAATGAGGAGCTGGGGATCATGGGTGTCCGAAATTAGGGCACCGAATCACAAAGCAAGAATATGGCTAGGCTCCTACTCCACCCCTGAGGCCGCCGCTAGGGCTTACGACGCCGCCCTCTACTGCCTCAACGGCGATTCTAGTTCTACACCCTTTTCCCCCAAATCCATTCAGAGATTCGCCGCCGCCGCAGCAGCAGGCACTCCGGCACCAGAAATGACGTCACCAATTACATCATCTTTTGTTGAGGAGGAGGAGGATCTACCTAATTGGTTTGACTTTTACGCCTTAGATGACGCTTTGATGAATAATTCCATGTTTTTTGATCCGCCGGTGATCGGTGATCTACTCTGTTATGATGACGACGATGATGCAGCTGATATTCAACTTTGGAGCTTCTGTTGA</t>
  </si>
  <si>
    <t xml:space="preserve">MEIHFQQNQIESPKKMKASKSKGSPRSKNTSNNNNSKFVGVRQRPSGRWVAEIKDTTQKIRMWLGTFETAEEAARAYDEAACLLRGSNTRTNFMITQVSPDSPLASRIRKLLNSKKNPNKQQNGVNSPTAPTFGNLSSFNNTTSDSNTISFANSTHLTHNAYCIPTQNNVGCEGFDYSLMGEKIQQTQMVDYGYNINPCLENYEMVAAHSQYGPTWGGANAGSTPFTQQAPEFPRNVVFPEQSSDQVFSEFQRLEMERQISASFYAIKGVQQDCMEGAGFVHDPTTSEALWDLPPLCSLFCPI*</t>
  </si>
  <si>
    <t xml:space="preserve">ATGGAAATCCATTTCCAACAAAACCAAATTGAGAGCCCTAAAAAAATGAAGGCAAGCAAATCAAAGGGCTCTCCTAGAAGCAAAAATACAAGCAATAATAACAACAGCAAGTTTGTTGGTGTAAGGCAAAGGCCTTCTGGGAGATGGGTAGCTGAGATCAAAGATACAACCCAGAAGATCAGAATGTGGCTCGGAACGTTTGAGACCGCGGAGGAGGCAGCTCGAGCTTATGATGAAGCCGCGTGTCTTCTTCGTGGGTCCAATACTCGAACCAACTTCATGATTACCCAGGTTTCACCTGACTCTCCTTTGGCTTCAAGGATCAGAAAGCTGCTCAATAGCAAGAAGAACCCTAATAAGCAACAAAATGGTGTTAATTCTCCTACTGCTCCTACATTTGGAAATCTATCATCTTTTAATAACACAACTTCTGATAGTAATACCATTAGCTTTGCTAACTCTACTCATTTAACACATAATGCTTATTGTATTCCTACACAAAACAATGTTGGATGTGAGGGATTTGATTATAGTCTTATGGGTGAGAAGATTCAGCAGACCCAGATGGTTGATTATGGATACAACATTAACCCTTGTCTGGAGAATTATGAAATGGTTGCGGCTCATTCGCAATACGGTCCCACCTGGGGTGGGGCCAATGCAGGATCAACACCATTTACGCAACAAGCACCCGAGTTTCCTAGGAATGTTGTCTTTCCTGAACAAAGTTCCGACCAGGTGTTTTCTGAATTTCAAAGGTTGGAGATGGAAAGGCAGATTTCGGCATCATTTTACGCCATTAAAGGAGTTCAGCAGGATTGCATGGAAGGTGCAGGATTTGTTCATGATCCTACTACTTCTGAGGCTCTTTGGGATCTTCCTCCTTTGTGTTCATTATTCTGCCCAATATGA</t>
  </si>
  <si>
    <t xml:space="preserve">MADAQSSPELQREPSSGSPNSSSSSSDSNTTGNKRRRGENSRHPLYIGVRKRAWGKWVSEIRQPKKKTRIWLGTFSTPEMAARAHDVAALCLKGSSAILNFPEITPSLPRPASTSPADVQAAAVLAATMESPEFLDLERSSDELGPIVELPSLDHDDNDSCEFVESMINELMCVDSAEWWWLDPLPGLEDAAITFSSFE*</t>
  </si>
  <si>
    <t xml:space="preserve">ATGGCGGATGCACAGAGCAGCCCAGAATTACAGAGAGAGCCCTCGAGTGGGTCCCCCAACTCATCATCCTCCTCTTCCGACTCAAACACCACCGGGAACAAGCGGCGGAGAGGGGAGAACAGCCGCCACCCGCTTTATATAGGGGTTCGGAAGAGGGCTTGGGGCAAATGGGTATCCGAAATCCGTCAACCCAAGAAAAAAACCCGCATTTGGCTCGGAACCTTCTCGACTCCCGAGATGGCAGCGCGTGCACACGACGTTGCCGCTCTTTGCCTGAAGGGTTCCTCCGCCATCCTCAACTTCCCTGAAATCACGCCGTCACTTCCTCGTCCCGCGTCTACCTCCCCTGCTGACGTTCAGGCTGCCGCAGTTTTGGCGGCTACAATGGAATCACCGGAATTTCTTGACCTGGAGAGAAGTTCTGATGAGCTTGGTCCGATTGTCGAGTTGCCGAGTCTCGACCACGATGATAATGATTCATGTGAGTTTGTTGAGTCCATGATCAACGAGTTGATGTGCGTTGACTCGGCTGAGTGGTGGTGGTTGGACCCTCTGCCTGGGCTGGAGGACGCGGCTATCACATTTTCAAGCTTTGAATAG</t>
  </si>
  <si>
    <t xml:space="preserve">MADAQSSPELQRELSSGSPNSSSSSDSNTTGNKRRRGENSRHPLYIGVRKRAWGKWVSEIRQPKKKTRIWLGTFSTPEMAARAHDVAALCLKGSSAILNFPELAPSLPRPASTSPSDVQAAAAMAATMESPEFLDLEGNSDELGPIVELPSLDHDDTSSCEFVESMINELMCVDSAEWWWLDPLAGLEDAANFPTITFSSFE*</t>
  </si>
  <si>
    <t xml:space="preserve">ATGGCAGATGCACAGAGCAGCCCAGAATTACAGAGAGAGCTCTCGAGTGGGTCCCCCAACTCATCCTCCTCTTCCGACTCAAACACCACCGGAAACAAGCGGCGGAGAGGGGAGAACAGCCGCCACCCGCTTTACATAGGGGTTCGGAAGAGGGCTTGGGGCAAATGGGTATCCGAAATCCGTCAACCCAAGAAAAAAACCCGCATTTGGCTCGGAACCTTCTCGACTCCCGAGATGGCAGCGCGTGCACACGACGTTGCTGCCCTTTGCCTCAAGGGCTCCTCGGCCATCCTCAATTTTCCTGAACTCGCACCGTCCCTTCCTCGTCCCGCGTCTACTTCCCCTTCTGACGTCCAGGCCGCCGCAGCAATGGCAGCTACAATGGAATCGCCGGAATTTCTAGACTTGGAGGGAAATTCTGATGAGCTTGGCCCGATTGTCGAGTTGCCGAGTCTCGACCACGATGATACGAGTTCATGTGAGTTTGTTGAGTCGATGATCAACGAGTTGATGTGCGTTGACTCGGCTGAGTGGTGGTGGTTGGACCCTCTGGCGGGGCTGGAGGACGCGGCTAATTTTCCGACCATCACATTTTCAAGCTTTGAATAG</t>
  </si>
  <si>
    <t xml:space="preserve">MEGSCTDDSTTSDVISLSTTPTTLPTLPPPPKSGLCRMGSGGGSVVVDSLVAETEQQAESNKKLPSSKYKGVVPQPNGRWGAQIYEKHQRVWLGTFNEEDEAARVYDVAAQRFRGRDAVTNFKPLSDAAELAFLNSHSKAEIVDMLRKHTYSDELEQSRRHFNPTGSISGGIFRPRPGHSSGPGPAREQLFEKIVTPSDVGKLNRLVIPKQHAEKHFPLTQTPATSPATGGSSGKGLLLNFEDVNEKVWRFRYSYWNSSQSYVLTKGWSRFVKEKGLKAGDVVTFERSAGPEKQLYIDFKAKASGCSTGHVAVIDQVGSDPSLAQIRLFGVDICGAGKRKRENDESAPELTLSLELNSSSKKRMVMVGALS*</t>
  </si>
  <si>
    <t xml:space="preserve">ATGGAAGGCAGTTGCACCGACGACAGCACCACCAGTGACGTCATTTCTCTTTCAACAACCCCAACCACTCTCCCCACGCTCCCTCCGCCGCCCAAATCTGGCCTTTGTCGTATGGGTAGCGGGGGCGGGAGCGTTGTCGTTGACTCGCTCGTCGCCGAGACTGAGCAGCAGGCGGAGTCGAATAAGAAGCTGCCGTCGTCTAAGTACAAGGGGGTGGTGCCTCAGCCCAACGGGAGGTGGGGGGCCCAAATCTACGAGAAACACCAGCGAGTTTGGCTTGGGACGTTCAACGAGGAGGATGAGGCCGCCAGAGTCTACGACGTCGCCGCTCAGCGATTCCGCGGCCGTGACGCCGTCACCAACTTTAAGCCTCTTTCCGATGCTGCTGAGCTTGCCTTTTTGAACTCCCACTCCAAAGCCGAGATCGTCGACATGCTCCGCAAGCACACCTACTCCGACGAGCTCGAGCAAAGCAGACGCCACTTCAATCCTACTGGATCCATCTCCGGCGGAATTTTCCGTCCCCGACCGGGCCACTCCAGCGGGCCTGGTCCGGCCCGGGAGCAGCTCTTCGAGAAAATCGTCACCCCGAGCGATGTCGGGAAGCTGAACCGGCTGGTGATCCCGAAACAGCACGCCGAGAAACATTTCCCGCTGACACAAACTCCGGCGACATCTCCGGCGACTGGAGGCTCCTCCGGCAAGGGTCTGCTACTAAACTTCGAGGATGTGAACGAGAAAGTTTGGAGATTCCGGTACTCATACTGGAACAGCAGCCAGAGCTACGTCCTGACAAAAGGCTGGAGCCGTTTTGTGAAGGAGAAGGGACTGAAAGCCGGCGACGTCGTAACCTTCGAGAGATCCGCCGGACCGGAGAAACAGCTGTACATAGATTTCAAAGCAAAGGCTTCCGGGTGTAGTACGGGTCATGTAGCAGTGATAGATCAAGTCGGGTCAGATCCAAGCCTTGCCCAGATCCGGTTGTTCGGGGTGGATATCTGCGGTGCCGGAAAGAGAAAAAGGGAAAATGATGAGTCGGCGCCGGAGTTGACGCTATCGCTGGAGTTAAACTCGAGTAGTAAGAAGAGGATGGTGATGGTGGGAGCATTATCTTAG</t>
  </si>
  <si>
    <t xml:space="preserve">MAKKCRVKPTNSSSSEGRSAKHTTSVNVAVDIPVAESSRSPGASKLPPGIRSTKSGKYEARINVKKARIHLGTFTTIEEAAKILNEKKLKYASLGSLRSGKLKKDASFRAEKSEPPVNRHDCILALPARKHEDKKSGSCSVQNRLEELSVRQKCQLDISSSSLEEDGPAEGNPVSAKNGEEKHTDLQLEKSGKWEARIQHPSKRARMSLGTYSTIEEAANIYNEKQLEHASLRSGKLKKGILSVQNTLEKFSSSSSEEAGTAEAREQVQTAEAYSSIEEAKVIYDKSKLECESLIPEVIKNKNNSKGKCKLQKLVLEGITVCETKQGNWKACFKDPVSNSTVVLGFHSTPEDAVKSYKDKMLKYESSYNSDSVGKEAVNGTCIPTQDVYPSVVTQNGEEVYNKTDKWRVEIRHPKLKNSVFLGSYDTAEEAEEVYNKNKLELEAVLHSHTNVCPLMKQESIKEQFTDVASPAVVKYTGVKPSSSGRWMAQISNPFCRKSKVYLGTFKTAQEAADVFSRTRREFDAIVSVVRKQRREGNAENHKKMKQQGEFKPNDDRTRLFEIVIVTKSYNHQTKTETKDHINGGEQRVGVSPVEAEFGNDIIDSYGHLVGEYSRLDDELWLDIPGDGDEFDVHI*</t>
  </si>
  <si>
    <t xml:space="preserve">ATGGCTAAAAAATGCCGAGTTAAGCCCACCAATTCATCATCCAGTGAGGGCAGGTCAGCCAAACATACAACGTCTGTTAATGTGGCGGTTGATATCCCTGTTGCTGAAAGTTCAAGATCCCCTGGAGCATCAAAGCTTCCTCCTGGTATTCGGTCGACAAAATCAGGAAAATATGAAGCCCGAATAAACGTCAAAAAGGCTCGAATACATTTAGGTACTTTTACTACCATTGAAGAGGCAGCAAAAATATTGAATGAAAAGAAGCTCAAATATGCATCATTGGGTTCATTGAGGTCTGGAAAGTTAAAGAAAGATGCCTCATTCAGGGCAGAGAAATCAGAGCCCCCTGTGAACAGGCATGATTGTATTCTGGCCTTGCCTGCTAGAAAACATGAAGATAAAAAATCAGGGAGTTGCTCTGTCCAGAATAGACTGGAGGAATTATCTGTGCGTCAAAAGTGTCAACTTGACATATCCAGTTCGTCATTGGAAGAGGATGGGCCCGCTGAAGGCAATCCAGTTTCTGCTAAAAACGGAGAAGAAAAGCACACTGATCTTCAGTTAGAAAAATCAGGCAAATGGGAAGCCAGAATACAGCATCCCTCCAAAAGGGCTCGAATGTCGTTGGGTACTTACAGTACTATTGAAGAGGCAGCAAACATATATAATGAAAAGCAACTTGAACATGCATCATTGAGGTCTGGCAAGTTAAAGAAAGGAATCTTATCTGTCCAGAATACACTGGAGAAGTTCTCCAGTTCGTCATCGGAAGAGGCTGGGACCGCTGAAGCCAGAGAGCAAGTGCAAACTGCAGAAGCTTATAGTTCCATTGAAGAAGCAAAGGTCATATATGATAAAAGCAAGCTTGAGTGTGAGTCACTGATACCTGAAGTTATCAAGAACAAGAATAACTCGAAAGGCAAGTGCAAACTGCAGAAGCTTGTTCTAGAAGGTATCACTGTCTGTGAGACAAAACAGGGCAATTGGAAAGCTTGTTTTAAAGACCCTGTCTCAAATTCCACAGTTGTGTTGGGCTTCCATTCTACACCTGAGGATGCCGTGAAATCGTACAAGGATAAAATGCTCAAGTATGAGTCCTCTTACAACTCTGACAGTGTGGGGAAAGAAGCAGTCAATGGCACATGCATTCCTACTCAAGACGTTTATCCTTCGGTTGTTACCCAAAATGGGGAAGAAGTCTACAATAAGACAGATAAATGGAGAGTAGAGATAAGACATCCTAAACTCAAGAACTCTGTTTTCTTGGGCTCATATGATACTGCTGAAGAGGCTGAAGAAGTCTACAATAAGAATAAGCTTGAGCTTGAGGCTGTGCTTCATAGCCATACGAATGTGTGTCCTTTGATGAAACAAGAAAGTATCAAGGAGCAGTTTACAGATGTTGCCTCTCCGGCTGTTGTGAAGTACACGGGTGTTAAGCCCAGTAGCTCAGGCCGGTGGATGGCTCAGATTTCAAATCCGTTTTGTAGGAAGAGTAAGGTTTATCTGGGCACTTTTAAAACTGCTCAGGAAGCTGCTGATGTTTTCAGCAGAACTCGTCGTGAATTTGATGCGATTGTCTCTGTTGTTAGGAAACAGAGGCGTGAAGGGAACGCAGAGAATCATAAGAAAATGAAGCAGCAGGGAGAATTTAAGCCTAATGATGATAGGACCCGTCTTTTCGAGATAGTTATAGTAACTAAGTCCTATAACCATCAAACTAAAACTGAAACGAAGGACCATATCAACGGAGGAGAGCAAAGGGTCGGAGTCTCACCGGTTGAGGCCGAGTTTGGTAATGATATAATTGACAGTTACGGTCATTTAGTAGGCGAGTATAGCAGATTAGACGACGAGCTTTGGCTGGACATTCCGGGGGATGGTGATGAATTTGATGTTCATATTTGA</t>
  </si>
  <si>
    <t xml:space="preserve">MSNWLGFSLTPHLKIDEGDPKPGDAPPPLHPPSTAAAGCYMSMLPLRSDGSLGVLHPFHRSQDVGKYESPVEITTDDRNAEDSPKLEDFLGCYSSNPSNNEINVNIAPTYPPSHPQYSSFHDTFTQNAPLHSSTTNNNNPLCRATQYEGATSLSGIKSWLRTQPYPEPNAAGVQALTLSVCGGGAAEQGKKRTVAREAVARKSIDSFGQRTSQYRGVTRHRWTGRYEAHLWDNSCRKEGQTRKGRQVYLGGYEKEEKAARAYDLAALKYWGPTTHINFPIISYEKELEEMKNMTRQEFVAHLRRQSSGFSRGASMYRGVTRHHQHGRWQARIGRVAGNKDLYLGTFSTQEEAAEAYDIAAIKFRGTSAVTNFDISRYDVKRIWSSSTLIPGGEHSKRTGSPTPCTESVPVGTSSGAPSADMAELMWNGGDEQYGECGRDEDHGDGGRLEGSLGLVAQVPMFALWNE*</t>
  </si>
  <si>
    <t xml:space="preserve">ATGAGTAATTGGTTAGGATTTTCTCTCACTCCTCACCTCAAAATTGATGAAGGCGACCCAAAACCCGGAGATGCGCCGCCGCCTCTACACCCGCCCTCCACTGCCGCCGCCGGCTGTTACATGTCAATGTTGCCCCTCAGGTCCGACGGCTCTTTGGGCGTCCTCCACCCTTTCCACCGCTCTCAAGATGTGGGGAAGTACGAGAGTCCGGTGGAAATCACCACAGACGATCGAAACGCCGAAGACTCGCCGAAACTCGAAGACTTTCTAGGCTGTTATTCCTCCAACCCATCAAACAACGAAATCAACGTAAACATAGCACCCACCTATCCTCCAAGTCATCCACAATACTCGTCGTTTCATGACACGTTCACTCAAAACGCGCCGCTTCACAGCAGCACTACAAACAACAATAATCCCCTGTGTCGCGCGACACAATATGAAGGTGCAACTTCACTCTCCGGAATCAAGTCATGGCTTAGAACTCAACCCTACCCGGAACCCAACGCCGCCGGTGTCCAGGCGCTGACACTTTCCGTTTGCGGCGGAGGTGCGGCGGAGCAGGGAAAGAAGAGAACGGTGGCGAGAGAGGCGGTGGCGAGGAAATCGATAGATAGTTTCGGCCAAAGGACCTCTCAGTATCGTGGTGTTACAAGGCATAGGTGGACAGGGAGGTACGAGGCCCATTTGTGGGATAACAGTTGCAGAAAGGAGGGCCAAACCAGAAAAGGACGTCAAGTATACCTTGGTGGATATGAGAAAGAGGAGAAGGCAGCTAGAGCATATGATTTGGCAGCTCTAAAATATTGGGGTCCAACCACTCATATAAACTTTCCTATAATTAGCTATGAGAAAGAGCTTGAAGAAATGAAGAACATGACAAGGCAGGAATTTGTTGCCCATCTAAGAAGGCAGAGTAGTGGGTTCTCAAGAGGGGCTTCTATGTACAGAGGGGTGACAAGGCATCACCAACATGGGAGGTGGCAAGCTCGAATAGGAAGGGTAGCAGGCAACAAAGACTTGTACCTGGGCACTTTCAGCACACAAGAGGAAGCAGCGGAGGCGTACGACATAGCCGCGATCAAGTTCAGGGGAACGAGCGCAGTGACAAACTTCGACATAAGCAGGTACGACGTCAAGAGAATATGGTCGAGCTCGACCCTGATCCCTGGAGGAGAGCATAGCAAGCGGACCGGGTCTCCTACACCCTGCACCGAGTCTGTGCCAGTTGGCACTTCCAGTGGGGCGCCTTCAGCTGACATGGCAGAGCTGATGTGGAATGGTGGCGATGAGCAGTACGGGGAATGTGGGCGGGATGAGGATCATGGTGACGGCGGACGCTTGGAGGGGAGTCTTGGATTGGTTGCGCAAGTGCCCATGTTTGCACTGTGGAACGAGTGA</t>
  </si>
  <si>
    <t xml:space="preserve">MAEPWSPESELSNNNNTVSPSGSSLSSQFSTGSAPVPPNSPVNRSDSESQKPDNKRRRTATNHHPVYRGVRMRAWGKWVSEIREPRKKSRIWLGTFATPEMAARAHDAAAICIKGAGAILNFPELAPVFPRPVSRAPRDVQAAAAKAAVMEEPAPEGEVELSQIVELPSLDDDDLSCCDSAESRTELVWVDSEAVERWWLYPPVVAEEKAMGFFCGHFPDQERVL*</t>
  </si>
  <si>
    <t xml:space="preserve">ATGGCCGAGCCATGGAGCCCAGAATCCGAGCTTAGCAACAACAATAATACAGTTTCTCCATCTGGGTCATCTCTTTCCTCTCAATTCTCTACCGGGTCAGCTCCGGTTCCACCTAACTCGCCGGTGAATCGATCCGACTCAGAATCTCAAAAACCCGACAACAAACGCCGGCGAACGGCCACCAATCACCACCCGGTTTACCGCGGAGTTCGAATGCGGGCTTGGGGTAAATGGGTATCTGAAATCCGTGAGCCGCGAAAAAAATCCAGAATTTGGCTTGGGACTTTCGCAACGCCGGAAATGGCGGCGCGTGCACATGATGCGGCGGCGATTTGCATCAAGGGAGCGGGAGCTATTCTCAATTTCCCGGAGCTCGCACCCGTTTTTCCGAGACCGGTGTCGAGGGCCCCACGAGACGTCCAGGCAGCGGCAGCGAAGGCTGCTGTGATGGAAGAGCCGGCGCCGGAGGGGGAGGTGGAGCTGAGTCAGATCGTCGAGTTACCGAGTCTTGATGATGATGATCTGAGTTGCTGTGACTCGGCTGAGTCGAGGACCGAGTTGGTCTGGGTTGACTCAGAGGCGGTTGAAAGGTGGTGGTTGTATCCGCCGGTGGTGGCGGAGGAGAAGGCCATGGGGTTTTTCTGTGGACACTTTCCCGATCAAGAGAGGGTATTATGA</t>
  </si>
  <si>
    <t xml:space="preserve">MSLPVAAGCKRKAGRKKFRETRHPVYRGVRERNGGKWVCEVREPVQKNRIWLGTYRTPELAGRAHDVAALALRGDSAQLNFPDSAWLVPRAKSGSASDIRLAALQLATTKLVGGSSDYKAVDTQNEDPSSSSSSSSSSSAGVEKVLDSCMFWDEEAMFNMPGLIDRMAEAMILTPPGYKKSGVNWDDALSTSYVDFNLWEY*</t>
  </si>
  <si>
    <t xml:space="preserve">ATGTCATTACCGGTGGCGGCGGGGTGCAAGCGGAAGGCGGGGAGGAAGAAGTTCCGGGAGACACGTCACCCGGTTTACAGAGGGGTTCGGGAGAGGAACGGAGGAAAGTGGGTTTGTGAGGTTCGAGAGCCGGTTCAGAAGAACCGGATTTGGCTTGGAACTTACCGAACCCCGGAGTTAGCAGGTAGGGCCCATGACGTGGCGGCTCTGGCACTGAGAGGCGACTCGGCTCAACTCAACTTCCCTGACTCGGCTTGGCTCGTCCCTAGAGCCAAGTCGGGCTCGGCTTCGGATATCAGATTGGCTGCACTCCAGCTGGCTACTACAAAGCTCGTCGGCGGCTCCTCCGATTATAAGGCAGTTGATACTCAAAATGAAGACCCATCTTCTTCGTCTTCGTCTTCGTCTTCGTCTTCTGCAGGTGTAGAGAAGGTTCTAGATAGTTGTATGTTTTGGGATGAGGAAGCGATGTTTAACATGCCGGGGCTGATTGATAGAATGGCAGAAGCCATGATTCTTACACCTCCTGGTTATAAGAAATCTGGGGTCAATTGGGACGATGCTCTTTCTACTAGTTACGTCGACTTCAACCTATGGGAATATTAG</t>
  </si>
  <si>
    <t xml:space="preserve">MCHLLLQTKGGMANSGDHDVKFPTSAGDADGDEPLRPEDLPAGGYLGGSSNLEMSAFVTALTQVVSGQGSGGWSEAPPPVHLGGGVAGATVGYEVSSPSSSVGIKRSRDQVLIQQQQHEPGLSQPVTGRFGVYSGSSSSGREEQSTIGATIQVPRLDVGAESSEGERKRRYRGVRQRPWGKWAAEIRDPHKAARVWLGTFDTAEAAARAYDEAALRFRGSRAKLNFPEEAMVFPRQQHGPIMRPSSSSSSTQVVVPAPPQMPHQQQQLQVDMRDYWGYSQLLQNSAPDTRLPHGMLPMWEYNPPGGDQPWGLPVVQSPSQEELSGISTTSSWSPSTQFPPSSSS*</t>
  </si>
  <si>
    <t xml:space="preserve">ATGTGCCATCTTCTACTACAAACAAAAGGTGGCATGGCTAACTCCGGGGATCACGACGTCAAGTTTCCGACCTCCGCCGGAGATGCTGACGGTGACGAACCATTGAGACCCGAAGACCTGCCGGCCGGTGGTTACCTAGGTGGCTCGTCGAATCTGGAGATGTCTGCGTTTGTAACAGCCTTAACCCAGGTGGTTTCCGGTCAGGGTAGCGGCGGTTGGTCAGAAGCCCCGCCACCAGTTCATCTAGGCGGCGGCGTTGCCGGTGCAACAGTCGGTTATGAAGTCTCCAGTCCAAGCTCGTCGGTTGGCATAAAGAGAAGCCGTGATCAAGTTTTAATCCAACAACAACAACATGAACCGGGGTTGAGTCAACCCGTTACTGGCCGGTTCGGAGTTTACTCCGGTTCATCATCTTCCGGAAGAGAGGAGCAAAGCACAATTGGCGCAACCATTCAAGTGCCACGTCTCGACGTTGGAGCGGAATCGTCGGAAGGAGAGAGAAAGCGTCGGTATAGAGGAGTCCGGCAACGACCGTGGGGGAAATGGGCTGCCGAGATCCGGGACCCACACAAAGCGGCGAGGGTGTGGCTGGGAACGTTCGACACAGCGGAAGCGGCGGCCAGGGCGTACGATGAGGCGGCGCTCCGGTTCAGAGGTAGTCGAGCGAAGCTGAATTTCCCTGAGGAGGCAATGGTGTTTCCACGTCAACAACATGGGCCTATAATGAGACCTTCTTCTTCTTCTTCGTCTACCCAGGTAGTGGTCCCGGCGCCACCTCAGATGCCACATCAGCAGCAACAGTTACAGGTGGACATGAGAGATTACTGGGGATACTCTCAACTGCTGCAGAACAGCGCACCAGATACGCGTTTACCGCATGGAATGCTTCCGATGTGGGAATACAATCCACCTGGAGGAGATCAACCGTGGGGACTTCCAGTGGTACAAAGTCCGAGTCAAGAGGAGCTGTCGGGTATCAGTACGACGTCGTCCTGGTCTCCTTCCACTCAATTCCCGCCGTCCTCTTCCTCCTGA</t>
  </si>
  <si>
    <t xml:space="preserve">MIFKMPSSKYTLPRIVRISVADADATDSSSDEEGAGNPERRRIKHFVNTVNINTEARNSHARGSVCEGLVASASMNRRSPRKSTRKTQTTSSSRVKIDRGGKKFRGVRQRPWGKWAAEIRDPFKRSRLWLGTYDTAEEAAMVYDNAAIQLRGHNALTNFASPPPPPSPSPPPPVVIPPEVKCPDYNSGDESPTSVFCFQYSNQDTESIAAEPEIRTGSASIKEEWDFDTCTTTSESVSASVSDDLSFREALDSLFPSDYFAFDTAVPNVPELFSDSDLSLEFHDSITKAEFSDTDSLAIRSDPWSSDDCFQEDIGEIFVSDLLVDQ*</t>
  </si>
  <si>
    <t xml:space="preserve">ATGATTTTCAAAATGCCCTCCTCCAAATACACTTTACCCCGGATTGTAAGGATTTCCGTCGCCGATGCCGATGCCACGGACTCTTCCAGCGACGAGGAAGGGGCCGGGAACCCAGAACGGCGTCGTATCAAGCATTTCGTAAACACAGTCAATATCAATACTGAAGCACGTAATTCACACGCGCGAGGCTCTGTTTGCGAAGGACTTGTGGCGTCGGCGTCGATGAACAGGAGGAGCCCGAGGAAATCAACGCGTAAGACCCAAACGACGTCGTCGTCTCGGGTTAAAATCGATCGTGGTGGGAAGAAGTTCAGAGGAGTGAGGCAGAGACCGTGGGGGAAATGGGCGGCTGAGATTCGAGATCCTTTCAAACGCTCTCGTCTTTGGCTCGGAACATATGACACTGCAGAGGAAGCCGCCATGGTCTACGACAACGCTGCCATTCAGCTCCGTGGTCACAACGCGCTTACCAACTTCGCCAGCCCTCCACCACCTCCTTCACCTTCACCGCCGCCGCCAGTTGTGATTCCGCCGGAGGTAAAGTGTCCCGATTACAATTCCGGCGATGAGTCTCCCACCTCGGTGTTCTGTTTTCAGTACTCCAATCAAGACACGGAGTCCATCGCAGCTGAACCCGAAATCCGAACCGGATCCGCATCCATAAAAGAGGAATGGGATTTCGATACGTGTACTACTACCTCGGAGAGTGTGTCAGCGTCAGTGTCAGACGACCTTTCTTTCAGGGAAGCGTTGGATTCGCTCTTCCCGAGCGATTATTTCGCGTTTGATACGGCTGTACCCAACGTGCCCGAATTATTCTCGGATTCGGATCTAAGTCTTGAGTTTCATGACTCGATTACCAAAGCGGAGTTTTCAGATACTGACAGTCTTGCAATCCGGTCGGATCCTTGGTCGAGTGACGACTGCTTCCAAGAAGACATAGGTGAAATATTCGTGTCGGATCTTCTTGTTGATCAGTGA</t>
  </si>
  <si>
    <t xml:space="preserve">MVKSEHKIQSKQMSSSSSSLSPQSPPSPNSYKKKFKGVRMRSWGSWVSEIRAPNQKNQNMARLILNTRSRGSSLRRRFNLSQRLFC*</t>
  </si>
  <si>
    <t xml:space="preserve">ATGGTGAAGAGTGAACACAAGATCCAATCCAAACAAATGTCATCATCTTCATCTTCGCTCTCTCCTCAATCACCACCGTCACCGAATTCATACAAGAAGAAATTCAAAGGAGTTCGAATGCGAAGTTGGGGCTCATGGGTATCAGAAATCAGAGCTCCGAATCAAAAAAACCAGAATATGGCTCGGCTCATACTCAACACCAGAAGCCGCGGCTCGAGCCTACGACGCCGCTTTAATTTGTCTCAAAGGCTCTTCTGCTAA</t>
  </si>
  <si>
    <t xml:space="preserve">MCGGAIISDFIAAKRGRQLSTQDLWSELDASDLFTFSGVSEEKKTTVSTQKEKKSGSGGGGAGTQKAEAPSKQQRKNVYRGIRRRPWGKWAAEIRDPKKGVRVWLGTFNTDEEAAKAYDQAAKRIRGDKAKLNFPDSPAPPIPPPLKKRCLSTTNNNSIAVTELPHPSFSNLDVGFTNGFGFDEPGRVELKEQIWNIETWLGLEEEVGTLSDSKGSSSMEFDESDSVDLWGMNEFHFPSI*</t>
  </si>
  <si>
    <t xml:space="preserve">ATGTGTGGAGGCGCGATTATCTCCGATTTCATCGCCGCCAAGCGCGGTCGCCAGCTCAGTACTCAAGACCTTTGGTCTGAACTTGACGCCTCCGACCTCTTCACCTTCTCCGGTGTTAGCGAAGAGAAGAAGACCACCGTTAGCACACAGAAGGAAAAGAAGAGTGGCAGTGGAGGAGGCGGGGCTGGAACACAGAAGGCGGAGGCACCGTCTAAGCAACAGAGGAAGAACGTTTACAGAGGAATAAGGAGGCGACCATGGGGAAAATGGGCGGCAGAGATCCGAGATCCAAAAAAAGGTGTTCGAGTCTGGCTCGGAACCTTCAACACCGACGAAGAAGCCGCAAAAGCCTACGACCAAGCCGCTAAACGAATCCGCGGCGACAAGGCTAAACTCAACTTTCCTGACTCGCCGGCTCCTCCAATACCACCACCGCTCAAGAAAAGGTGCTTAAGCACCACCAACAACAATAGTATTGCTGTAACCGAGTTACCTCATCCGAGTTTCTCCAATCTTGATGTCGGGTTCACTAACGGTTTTGGTTTCGATGAACCTGGTCGAGTTGAGTTGAAGGAGCAGATCTGGAACATTGAAACGTGGCTAGGACTCGAGGAAGAGGTCGGGACATTGAGTGATTCAAAGGGGAGTAGTTCTATGGAGTTTGACGAGTCAGACTCGGTGGATCTGTGGGGTATGAACGAGTTTCATTTCCCGAGCATATAG</t>
  </si>
  <si>
    <t xml:space="preserve">MQLDLNLSFFSPLPSSSDEISPGRDDNRVEFVTRDLFPVNDRRKDDQPHSYSNLGLIDPSDLRSFAQAQLQKQQQVKKSRRGPRSRSSQYRGVTFYRRTGRWESHIWDCGKQVYLGGFDTAHAAARAYDRAAIKFRGVDADINFDISDYEDDLKQMKNLTKEEFVHILRRQSTGFSRGSSKYRGVTLHKCGRWEARMGQLLGKKYIYLGLYDSEIEAARAYDKAALQCNGKEAITNFDASSYAEEYIPKEDLRGNPHALDLSLAISTFSVEGEKNNDLATNSYAPSIDYGRVAIDNARTKNQAFRTLPVFEGNAQTNEFDGGVANWAWQYHGGVQVLPYAASSGFPSSSITTMGL*</t>
  </si>
  <si>
    <t xml:space="preserve">ATGCAGCTGGATCTCAATCTCTCTTTCTTCTCCCCTCTCCCTTCCTCCTCCGATGAAATCTCCCCCGGACGGGATGACAATCGAGTTGAATTCGTCACCCGAGATCTGTTTCCGGTCAACGATCGCCGTAAGGACGACCAACCTCATTCTTACTCCAATTTGGGCCTCATTGACCCTTCCGACCTCCGATCCTTCGCTCAGGCTCAGCTTCAGAAGCAGCAGCAGGTCAAGAAGAGCCGGAGAGGTCCCCGGTCTCGGAGCTCTCAGTATCGCGGCGTTACTTTCTATCGCCGGACTGGAAGATGGGAGTCTCATATTTGGGACTGCGGCAAGCAAGTGTATCTAGGGGGATTTGATACTGCCCATGCTGCTGCTAGGGCTTATGACAGAGCTGCCATCAAGTTTCGTGGAGTCGACGCAGACATTAATTTCGACATCAGTGATTACGAAGATGATCTTAAGCAAATGAAGAACTTGACAAAGGAAGAGTTCGTGCACATTCTTCGTCGTCAGAGCACCGGATTCTCCAGGGGAAGCTCAAAGTACAGAGGTGTAACTCTGCACAAATGTGGGAGGTGGGAGGCCCGAATGGGGCAACTCCTGGGCAAAAAGTATATATATCTTGGTTTGTATGATAGTGAAATAGAAGCTGCAAGGGCTTATGACAAGGCTGCTCTTCAATGCAATGGAAAGGAAGCCATTACAAACTTTGATGCAAGCTCATATGCAGAGGAGTATATCCCCAAGGAAGATCTTAGAGGTAACCCTCATGCCCTTGATCTAAGCTTGGCTATAAGTACCTTTTCTGTTGAGGGTGAGAAAAACAATGATCTGGCCACCAACAGTTATGCGCCTAGCATAGATTATGGTAGGGTTGCTATTGATAATGCAAGAACAAAGAATCAAGCATTTCGCACCTTGCCGGTCTTTGAGGGTAATGCTCAGACAAATGAATTTGATGGAGGAGTGGCAAACTGGGCATGGCAATACCATGGCGGAGTGCAAGTCTTGCCGTATGCAGCATCATCAGGATTCCCTAGTTCTTCGATTACTACAATGGGTTTATAA</t>
  </si>
  <si>
    <t xml:space="preserve">MESHDSPRASNEQRKRRSGYVPVSQVLAEWKDYKQEESKKSRKRPARGSKKGCMPGKGGPENLECTYRGVRQRTWGKWVAEIREPIEKSRPRSTRLWLGTFSTAMEAALAYDDAAKAMYGDHAILNFPDNNRACGDSDGSSSSTVPLVKEEEVVDYWEEMLMEPLENLGNGYGGDDGSWFSMEDLGNDISSTNCNFDDFDDDLFR*</t>
  </si>
  <si>
    <t xml:space="preserve">ATGGAGTCCCATGATTCTCCAAGAGCGTCTAACGAGCAACGCAAAAGACGAAGTGGGTACGTACCAGTATCTCAAGTCCTAGCAGAATGGAAGGATTACAAGCAAGAGGAATCAAAAAAATCAAGAAAAAGGCCAGCAAGAGGTTCAAAGAAAGGATGCATGCCTGGGAAAGGTGGGCCAGAGAATCTGGAGTGTACATACAGAGGCGTAAGACAGAGAACATGGGGGAAATGGGTGGCTGAGATTCGAGAGCCCATTGAAAAATCCAGGCCGAGAAGCACCAGATTGTGGCTCGGCACCTTCTCCACTGCGATGGAGGCGGCTCTCGCTTACGATGATGCTGCTAAAGCCATGTATGGGGATCATGCTATTCTGAATTTCCCAGATAATAACAGAGCATGTGGTGATTCAGATGGGTCTTCAAGCAGTACTGTTCCGTTGGTGAAAGAAGAAGAGGTTGTTGATTATTGGGAAGAGATGTTAATGGAGCCGTTGGAGAATTTGGGTAATGGTTATGGCGGTGATGATGGAAGCTGGTTTTCAATGGAGGATTTGGGGAATGATATTTCGAGCACAAATTGCAACTTTGATGATTTTGATGATGATTTGTTCCGATGA</t>
  </si>
  <si>
    <t xml:space="preserve">MSSRFNKYTEHKNVSKKHTSASNPLPRVVRVSVVDGEATDSSSDDESLLCPPRRRVRRFVNEVLIDHHPPTVINKSSSVSRRPPKHTAPAITVTGGVRKFRGVRQRPWGKWAAEIRDPAKGRRLWLGTYDTAEEAAVVYDNAAIKLRGPNALTNFTVPVAPVQDVAPMKLASTSGYESGDDNSSSIITQPVSVSSPTSVLNFRSQPLYQPGLGLDLGLREESGDSTSSGDYILPMEDVFNFQTPEPLMFRDEAACNTANPFEQYAMFGGDDGELGLEDMWVDTTPFSGAMTSTLNIEEFFGDIGDIFGSDPIVV*</t>
  </si>
  <si>
    <t xml:space="preserve">ATGAGTTCTCGTTTCAACAAATATACAGAGCACAAAAACGTCTCAAAAAAGCACACCTCTGCCTCCAACCCTCTTCCCAGAGTTGTTAGAGTATCTGTCGTCGACGGCGAAGCTACGGATTCCTCCAGCGACGACGAGTCCCTTCTCTGCCCTCCTCGCCGGCGTGTTAGGCGTTTTGTCAACGAGGTTCTCATCGACCATCACCCTCCAACCGTGATCAATAAATCTTCCTCTGTTTCTCGCCGTCCCCCCAAACACACTGCTCCGGCGATCACGGTTACCGGCGGTGTCAGGAAGTTCAGAGGAGTAAGGCAACGTCCGTGGGGGAAGTGGGCTGCCGAGATCCGGGATCCGGCCAAGGGACGGAGGCTCTGGCTTGGAACCTACGACACCGCCGAGGAAGCCGCCGTGGTTTATGATAACGCCGCTATTAAGCTCCGTGGCCCCAACGCCCTCACTAATTTCACCGTTCCGGTTGCTCCGGTTCAAGACGTCGCTCCGATGAAGTTAGCCTCTACTTCTGGTTACGAATCTGGTGACGATAACTCCTCTTCAATCATCACCCAACCGGTTTCTGTTTCTTCTCCGACCTCTGTTCTCAACTTCCGTTCACAGCCTTTGTACCAACCGGGTTTGGGTTTGGATTTGGGTTTGCGGGAGGAGAGTGGAGATTCGACGTCGTCAGGGGATTATATCTTGCCGATGGAAGATGTCTTCAACTTCCAGACGCCGGAGCCGCTGATGTTTAGAGATGAAGCGGCGTGTAATACGGCTAACCCATTCGAACAATACGCGATGTTCGGCGGTGATGATGGAGAACTAGGATTGGAAGATATGTGGGTAGATACGACGCCGTTTAGTGGGGCGATGACGTCGACACTCAATATAGAAGAGTTTTTTGGTGATATCGGTGATATTTTTGGCTCCGATCCTATAGTTGTCTGA</t>
  </si>
  <si>
    <t xml:space="preserve">MENYRISPVRPWKKGPARGKGGPQNASCSYRGVRQRTWGKWVAEIREPKKRSRLWLGSYSTAEEAAMAYDEAARRLYGPEAYLNLPHLRSNFNPLDKSQKYKWLPTRNLFSTFPSPRLLNLSAQPSVHVIHQRLQELNNNRFLNQFQSTASSSSQPLIGDQRTCETSAARDDLVELPTMNEKPQIDLHEFLQQLGVLKGQEKSNNSHAIEDTLRCDSTLESGQGIDALNQATVGEDLQQAEMSNLQICNSHDDELDFAHQIWSFRG*</t>
  </si>
  <si>
    <t xml:space="preserve">ATGGAAAACTACAGAATATCTCCAGTGAGGCCATGGAAGAAAGGCCCTGCAAGAGGAAAAGGTGGGCCCCAGAACGCCTCTTGCTCCTACCGGGGAGTAAGGCAGAGAACATGGGGGAAGTGGGTGGCTGAGATTAGAGAGCCTAAGAAGAGGTCAAGGCTCTGGCTCGGATCATATTCCACCGCTGAGGAAGCTGCCATGGCCTATGATGAGGCTGCAAGGAGACTATATGGACCCGAGGCTTATTTAAACCTACCCCACCTTAGATCGAACTTCAACCCGCTAGACAAATCCCAAAAATACAAGTGGTTACCTACTAGGAACTTGTTTTCAACGTTTCCTTCTCCCCGGCTGCTTAATTTGAGCGCGCAGCCTAGTGTTCATGTCATTCATCAAAGGCTGCAAGAGCTCAACAATAATAGGTTTCTAAACCAATTCCAATCCACTGCCTCGTCATCTTCACAACCACTTATAGGTGATCAGCGTACCTGTGAAACATCAGCTGCCAGGGATGACCTTGTTGAGCTACCAACCATGAACGAGAAACCTCAGATTGACCTGCACGAGTTTCTCCAACAATTGGGAGTCCTGAAAGGCCAAGAAAAATCAAATAACAGCCATGCTATAGAAGATACACTCCGCTGTGATTCTACACTGGAAAGTGGTCAAGGCATTGATGCACTGAATCAGGCAACTGTTGGTGAGGACCTTCAACAAGCAGAAATGAGCAATCTTCAAATCTGCAACAGTCATGATGATGAGCTTGACTTTGCCCATCAAATTTGGAGCTTCAGAGGGTAG</t>
  </si>
  <si>
    <t xml:space="preserve">MISTDPTSTATSSGFGSNIQGCSGCPLLLLPEVADEELKSKKRKKHDYSRVNGGGEQSKKKYRGVRMRPWGKWAAEIRDPHRAVRVWLGTFQTAEEAAVAYDKAAVRFRGARAKLNFPFNDYMFIQEPTDNDSKEEGGEDTSAGTKTTSYLDKQEEDLDEWVRMMVMDADVEPYHRFNRFD*</t>
  </si>
  <si>
    <t xml:space="preserve">ATGATCTCGACCGACCCGACGAGTACTGCAACTAGCTCCGGCTTCGGGAGCAACATTCAAGGATGCTCGGGATGTCCCCTGTTACTCCTCCCTGAAGTTGCAGATGAGGAGTTAAAGAGCAAGAAGAGAAAGAAGCATGATTACAGTCGTGTTAATGGCGGAGGAGAACAGAGTAAGAAGAAATACAGGGGAGTGAGGATGAGACCTTGGGGGAAATGGGCGGCCGAGATTAGAGACCCACACAGGGCCGTTAGGGTGTGGCTCGGCACATTTCAGACCGCCGAGGAGGCTGCTGTCGCCTACGATAAGGCCGCCGTAAGGTTCCGCGGGGCCCGCGCCAAGCTCAACTTTCCTTTTAATGACTACATGTTCATCCAAGAGCCTACTGACAACGACTCTAAAGAGGAAGGAGGAGAAGACACGTCAGCGGGGACAAAGACGACGTCGTATTTGGACAAGCAAGAAGAAGATTTGGATGAGTGGGTGAGGATGATGGTGATGGATGCTGATGTGGAACCGTATCATCGCTTCAACAGATTCGATTAA</t>
  </si>
  <si>
    <t xml:space="preserve">MQTIQETNFPLQSQENISNIRDSLSTLILKAGPSNTLDSIFRDCPPSNPINPNKALEPLGTSVYLKQRDLFHKFLQQNRPKGSFSSPSSMIISYPYENSPVSSNGRKKLYRGVRQRHVGKWVAEIRLPQNRMRVWLGTYDTADAAAYAYDCAAYKLRGEYARLNFPNSKDPSELSIQDSSVKISEIKRAVDSKILAICQKLKRQKANKSSKKKQASTNVDGTMKNNISSSSYSSSSSLSSLQAANEICSGTETESSPSSSSHALSEVAPEESLEYDGGYPLARMPSFDPELIWEVLAT*</t>
  </si>
  <si>
    <t xml:space="preserve">ATGCAAACAATCCAAGAAACCAACTTCCCATTACAGTCCCAGGAAAACATCAGCAATATCAGAGATTCACTTTCAACACTTATTCTAAAAGCCGGGCCATCAAACACTTTGGATTCGATTTTCCGCGACTGCCCTCCATCAAACCCCATCAACCCAAACAAAGCCCTTGAGCCTCTAGGAACATCAGTCTATCTCAAACAAAGAGATCTTTTCCACAAATTTTTGCAACAAAACAGACCAAAAGGCTCATTTTCTTCCCCTTCTTCTATGATCATAAGTTACCCTTACGAAAACTCTCCAGTTTCATCCAACGGCAGGAAGAAGTTGTATAGAGGAGTTAGACAGAGGCATGTCGGAAAATGGGTAGCAGAGATTAGATTGCCACAAAACCGAATGAGGGTCTGGCTCGGGACGTATGATACTGCTGATGCTGCAGCTTATGCCTATGACTGTGCTGCATACAAGCTTCGTGGCGAATATGCACGTTTGAACTTTCCTAATTCGAAGGATCCTAGTGAATTAAGTATCCAGGATTCTTCTGTAAAGATCTCTGAAATTAAGCGTGCTGTGGATTCTAAGATTCTGGCCATTTGCCAGAAACTGAAGAGGCAGAAAGCTAATAAATCTTCTAAAAAGAAACAAGCTAGTACTAATGTTGATGGTACGATGAAGAACAACATTTCTTCATCTTCTTACTCTTCATCAAGTTCATTATCGTCTCTGCAGGCAGCTAATGAGATTTGTTCGGGTACTGAAACGGAGTCATCACCCTCATCATCATCACATGCTCTTTCAGAAGTTGCACCAGAAGAGTCTTTGGAATATGATGGCGGCTATCCACTTGCTAGGATGCCATCTTTTGACCCAGAACTTATCTGGGAGGTCCTGGCTACCTAG</t>
  </si>
  <si>
    <t xml:space="preserve">MVIYSHNWEQEYSSSTLSPDQKACNSDEEVLLASSCPKKRAGRKKFKETRHPVYRGVRRRNNNRWVCEVRAPNNKTRIWLGTYPTAEMAARAHDVAVLALRGRMACLNFADSATRLRIPASGDIRDIQRVAAEAAEEFRPERQSVQENTKEYEEIMQENSSEVTEVSYMDEEATFHMPKLLTHMAEGMLVSPPHHTMFQGFGWDDTEGESEVSLWSYSI*</t>
  </si>
  <si>
    <t xml:space="preserve">ATGGTAATTTACAGCCATAACTGGGAGCAGGAGTACTCGTCGTCTACGTTGTCTCCAGATCAGAAAGCTTGTAATTCAGATGAGGAGGTATTATTGGCTTCGAGCTGCCCAAAGAAGCGAGCAGGAAGGAAGAAATTCAAGGAAACAAGGCACCCAGTGTACCGCGGGGTTAGAAGGAGGAACAATAACAGGTGGGTGTGTGAGGTGCGGGCACCCAACAATAAGACCAGGATATGGCTAGGGACTTACCCAACAGCTGAGATGGCAGCACGGGCCCACGACGTTGCTGTGTTAGCACTCAGGGGCAGGATGGCATGTCTCAACTTTGCAGATTCTGCAACAAGGCTGCGTATACCAGCCTCTGGTGACATCAGGGATATCCAGAGGGTTGCGGCTGAAGCTGCAGAAGAGTTCAGGCCAGAGCGACAATCTGTACAGGAGAATACAAAAGAGTACGAGGAGATTATGCAGGAGAATAGTAGTGAAGTAACTGAAGTTAGTTATATGGATGAGGAGGCAACATTTCACATGCCCAAGTTGCTGACTCACATGGCAGAAGGAATGTTGGTGTCGCCACCTCATCATACTATGTTTCAGGGGTTTGGGTGGGATGACACGGAGGGCGAGTCTGAGGTATCACTGTGGAGTTATTCTATATGA</t>
  </si>
  <si>
    <t xml:space="preserve">MAETLSSELHLSSNGFPFCQSGSSTSQNSPTGSTSSPPNSASPSSSSISDSVLARTPDSPEKIRETHRRRDTSRHPVYRGVRKRSWGKWVSEIREPRKKSRIWLGTFSTPEMAARAHDAAALCIKGAGAILNFPELAASLPRPVSSAPRDVQEAAAKAAAMEDISPAESSPATDSAALADDGGPEELSQIVELPSLDCDSAESRSELVWSDSAEGWWLYPPIGVEEEAMGFFCGHFSDHFSSFE*</t>
  </si>
  <si>
    <t xml:space="preserve">ATGGCAGAGACATTAAGCTCTGAACTCCACCTCAGTAGCAACGGTTTTCCTTTTTGCCAATCTGGGTCGTCCACTTCACAAAATTCCCCAACTGGGTCGACTTCATCTCCTCCTAACTCGGCCTCTCCATCCTCCTCCTCAATTTCCGACTCAGTCTTAGCTCGGACACCTGACTCGCCGGAGAAAATCAGGGAGACTCATCGGCGGAGAGACACTAGCCGGCATCCGGTGTACAGAGGGGTTCGAAAGAGATCCTGGGGGAAATGGGTATCCGAAATCCGAGAGCCGAGGAAGAAATCAAGAATTTGGCTCGGAACATTCTCGACGCCGGAGATGGCTGCGCGTGCGCACGACGCGGCGGCGCTTTGCATCAAAGGTGCCGGCGCAATTCTTAATTTCCCGGAGCTAGCGGCATCACTGCCTCGACCAGTGTCTAGTGCACCTCGGGATGTTCAGGAAGCGGCAGCGAAGGCGGCGGCTATGGAGGATATTTCTCCGGCGGAATCATCGCCGGCAACGGATTCTGCAGCGCTGGCGGATGATGGCGGACCGGAGGAGCTGAGTCAGATCGTTGAGCTGCCTAGTCTTGACTGTGACTCGGCTGAGTCTAGAAGCGAGTTGGTATGGTCTGACTCGGCGGAGGGATGGTGGTTGTATCCTCCGATCGGTGTTGAAGAGGAGGCTATGGGGTTCTTCTGTGGCCACTTCTCCGATCACTTTTCTAGCTTTGAATAA</t>
  </si>
  <si>
    <t xml:space="preserve">MEIRPGSKKRNRNEEETGGVSKHPVYRGVRMRAWGKWVSEIREPKKKSRIWLGTFSTPEMAARAHDAAAVTIKGDSAVLNFPHLASSLPRPASNSPRDVQLAAAKAAAMEEPEESSISSTSSAEEIQLGEIVELPSLGYIDSPEWWVFEDPPWLQQGYFGYLDYYERVGHFEFEPPLWQH*</t>
  </si>
  <si>
    <t xml:space="preserve">ATGGAGATCCGACCCGGAAGCAAGAAGAGGAACCGGAACGAGGAGGAAACAGGAGGTGTGAGCAAGCATCCGGTTTACAGAGGCGTACGGATGAGGGCATGGGGAAAATGGGTATCGGAAATCCGAGAGCCTAAGAAAAAGTCTCGAATTTGGCTAGGAACCTTCTCGACACCGGAGATGGCTGCCCGGGCCCACGACGCCGCCGCCGTAACCATCAAAGGTGACTCAGCTGTACTCAACTTCCCTCATCTGGCATCGTCACTCCCTCGTCCCGCCTCCAACTCACCGCGTGACGTCCAGCTGGCAGCCGCCAAGGCCGCCGCCATGGAGGAACCAGAGGAGAGCTCTATCTCCTCGACTTCGTCGGCGGAGGAGATACAGCTGGGGGAGATCGTTGAGCTGCCGAGTCTGGGATACATTGACTCGCCGGAGTGGTGGGTTTTCGAAGACCCGCCGTGGTTACAACAGGGTTATTTTGGGTATTTAGATTATTATGAGAGAGTGGGTCACTTTGAGTTTGAACCACCCTTGTGGCAGCATTAA</t>
  </si>
  <si>
    <t xml:space="preserve">MARPQQRYRGVRQRHWGSWVSEIRHPLLKTRIWLGTFETAEDAARAYDEAARLMCGPRARTNFPYNPNTTSSSSSKLLSATLTAKLHRCYMASLQITKNASSLDRQPVQLNPPTPPPPPSPASTVISGAGYGIPEWSFFQQDHCYHHHQELQPVTQQQQDEQFKTLEDDHIEQMIQELMDYNGSVEICLSDSISFN*</t>
  </si>
  <si>
    <t xml:space="preserve">ATGGCAAGGCCTCAGCAACGATATCGCGGCGTAAGACAAAGGCATTGGGGCTCTTGGGTTTCCGAAATCCGCCATCCTCTCTTGAAAACCAGGATTTGGCTGGGGACATTCGAAACAGCCGAAGACGCTGCAAGAGCATACGACGAAGCTGCAAGACTCATGTGCGGGCCACGTGCTCGTACAAACTTCCCTTACAATCCCAATACGACGTCGTCTTCCTCTTCAAAGCTTCTCTCCGCAACCTTAACCGCTAAGCTCCACCGCTGCTACATGGCCTCTTTACAAATCACCAAAAACGCTTCTTCACTTGACCGTCAACCGGTCCAGCTCAACCCACCCACTCCGCCTCCGCCACCATCTCCGGCGTCCACCGTCATCTCCGGCGCCGGGTACGGGATTCCCGAGTGGAGTTTTTTCCAGCAGGATCACTGTTATCATCATCATCAAGAATTGCAGCCGGTGACGCAGCAGCAGCAAGATGAGCAGTTTAAAACGTTGGAAGATGATCACATTGAACAGATGATTCAAGAATTGATGGACTATAATGGCTCCGTTGAGATTTGCCTTTCAGATTCAATCTCTTTCAATTAA</t>
  </si>
  <si>
    <t xml:space="preserve">MPGPCTQLLSENSPYYNTKSNKNHRNYNSTRKIRVICYDPEATDSSSDEEETQQRRNPSGMTKRVVHEIKLPMHSPEMNRSEVSFQDSNNGGKLKRVLSKPMKKPCGSTNKYKGVRQRKWGKWAAEIRHPLKGVRIWLGTYNTAEEASEAYQLKKIELDSLVRAEKTPIPTSTSSNSNPSTGLEDSESMLSNYSVGEEGEMLDDLVWMAGAVGEELKLQMELDSLFVNDYGQVFDDLNLLNSLPMCEFDGLDEADELPSFDFELGMEELSWIEEPPLNIVCCPEVL*</t>
  </si>
  <si>
    <t xml:space="preserve">ATGCCTGGGCCTTGTACGCAGCTACTTAGCGAAAATTCTCCTTACTACAACACCAAATCAAACAAAAACCACAGAAATTACAACTCCACTAGAAAGATTCGAGTGATCTGCTATGATCCGGAGGCAACAGATTCATCTTCTGACGAAGAAGAAACCCAACAGAGAAGAAATCCATCTGGAATGACAAAACGCGTCGTTCATGAGATCAAGCTTCCTATGCATTCCCCTGAAATGAACAGAAGCGAGGTCTCTTTCCAGGACAGCAACAATGGAGGCAAACTAAAGAGGGTTTTAAGCAAACCCATGAAAAAACCATGTGGTTCTACGAACAAGTATAAGGGTGTTAGGCAAAGGAAATGGGGGAAATGGGCGGCTGAGATTCGTCATCCTCTTAAGGGTGTTAGAATCTGGTTGGGTACTTACAACACTGCTGAAGAAGCTTCTGAAGCTTATCAGCTTAAGAAAATCGAATTGGACAGTCTTGTTAGAGCAGAAAAGACCCCAATTCCCACATCGACTTCTAGCAACTCAAACCCATCAACCGGTTTGGAGGATTCCGAGAGCATGCTTTCGAATTACAGTGTTGGCGAAGAAGGCGAAATGCTGGATGATTTGGTGTGGATGGCTGGAGCTGTTGGAGAAGAGCTAAAACTGCAAATGGAGCTTGATTCATTGTTTGTGAATGATTATGGACAGGTGTTTGATGATTTGAATCTGTTGAATTCGCTTCCAATGTGCGAGTTTGATGGTTTGGATGAGGCTGATGAGCTTCCAAGCTTCGATTTCGAGCTTGGTATGGAAGAGCTTTCTTGGATTGAAGAACCACCCCTGAATATTGTGTGTTGCCCAGAAGTTTTGTAG</t>
  </si>
  <si>
    <t xml:space="preserve">MPRGRTTAVAPGSVPIKFRGVRKRPWGRFAAEIRDPSKKTRVWLGTFDSAEEAAMAYDAAARNLRGPKAKTNFPVSSLSPLDPVRFPPFCPNRAKNGDIGGVAGVSFSGDAIHQGKEYYELQRPASSGMSSTVESSSTPRTAAIVSVKPVCANRLRSLRSPPVTPEDCRSDCDSSSSVVDDDADEVKYMASSSFRKPLPFDLNFPPMDDFDLTADDYQATALRL*</t>
  </si>
  <si>
    <t xml:space="preserve">ATGCCGAGAGGCAGAACCACCGCGGTGGCGCCTGGATCGGTGCCGATAAAGTTCAGAGGTGTTAGGAAGAGGCCTTGGGGCCGATTCGCTGCAGAGATCAGAGATCCATCCAAGAAGACTCGAGTTTGGCTCGGAACTTTTGACTCCGCTGAGGAAGCCGCCATGGCTTACGATGCAGCGGCTCGGAACCTCCGTGGTCCCAAGGCGAAGACTAATTTCCCGGTTTCCTCCCTTTCACCGTTGGATCCCGTCAGATTCCCTCCGTTCTGTCCAAATAGAGCTAAGAACGGAGACATCGGCGGTGTTGCCGGAGTTTCTTTCTCCGGCGACGCGATCCATCAGGGGAAGGAATATTACGAGTTGCAGAGACCGGCTTCGAGTGGTATGAGTAGTACGGTGGAGTCTTCCAGTACGCCGAGGACGGCTGCGATTGTTTCCGTTAAGCCGGTCTGTGCAAATCGTCTTCGGTCTCTCCGATCGCCTCCGGTGACACCAGAGGATTGCCGGAGCGATTGTGATTCTTCGTCTTCGGTTGTGGACGACGATGCTGACGAGGTGAAGTATATGGCTTCGTCGTCTTTCCGGAAACCCTTGCCTTTCGATCTCAACTTTCCTCCCATGGATGATTTTGATCTCACCGCCGATGATTATCAGGCCACCGCTTTGAGGCTCTAA</t>
  </si>
  <si>
    <t xml:space="preserve">MVQSSRKFRGVRQRHWGSWVSEIRHPLLKRRVWLGTFETAEAAARAYDQAAVLMSGRNAKTNFPVPPQSAVEPNSNNRQITRVKSSSSYNTSSLSSILSAKLRKCSKNIPSLTCLRLDPEKSQIGVWQQKTPGARGSSASSWVMTVELGPTTGPATAIVKKEEEQETGSTSTGEMNEEDKIALQMIEELLNIS*</t>
  </si>
  <si>
    <t xml:space="preserve">ATGGTACAATCATCAAGAAAGTTCAGAGGTGTCAGGCAACGCCATTGGGGCTCATGGGTATCAGAAATTCGTCATCCTTTACTGAAAAGAAGGGTTTGGCTTGGAACATTCGAGACAGCGGAGGCGGCAGCACGAGCCTACGACCAAGCGGCAGTACTCATGAGTGGTCGGAACGCCAAGACTAATTTCCCCGTGCCGCCGCAGTCAGCCGTCGAACCCAACAGTAATAACCGTCAGATTACAAGGGTAAAATCGTCATCTTCTTATAATACTTCTAGTTTGTCCTCTATTCTTAGCGCCAAGCTAAGGAAATGCAGCAAGAACATTCCTTCATTGACTTGCCTCAGACTCGACCCTGAGAAATCCCAGATCGGAGTTTGGCAACAAAAGACACCCGGGGCCCGCGGTTCGTCGGCTTCTAGCTGGGTTATGACTGTTGAGCTCGGGCCCACCACTGGACCCGCAACCGCCATAGTCAAGAAAGAAGAAGAGCAAGAAACTGGTTCGACTAGTACTGGGGAAATGAATGAAGAAGACAAGATCGCGTTGCAAATGATCGAAGAGCTTCTTAACATAAGCTGA</t>
  </si>
  <si>
    <t xml:space="preserve">MVSALQHVISGNQESTPVTGAAIDFNIHQQVYTSGAMEMTIDTCQTCNIGGCLGCPLFPPVQTETEHVIAEKPKGNGGKIRKRKIGNGVSDEVRKKYRGVRQRPWGKWAAEIRDPHRAVRVWLGTFETAEEAAMAYDKAAVGFRGARAKLNFPLNDYSLQQEKRNEDYQSGCTKTEDGDSEKKEETEYSEKMDSNELDEWVRIMMLDGEQSSSNTAISQTNNSIFWFNQ*</t>
  </si>
  <si>
    <t xml:space="preserve">ATGGTTTCAGCTCTTCAGCACGTGATCTCCGGCAACCAAGAATCAACACCAGTCACCGGAGCCGCCATTGATTTCAACATCCACCAGCAAGTCTACACATCGGGAGCAATGGAGATGACAATTGACACATGTCAAACATGCAATATCGGAGGTTGTTTGGGATGTCCTCTGTTTCCTCCAGTTCAGACAGAAACAGAGCATGTAATCGCAGAGAAGCCAAAAGGAAACGGCGGGAAAATAAGGAAGAGAAAGATCGGAAATGGAGTTTCTGATGAAGTGAGGAAGAAATACAGAGGAGTTAGACAGAGACCATGGGGAAAATGGGCGGCGGAAATAAGGGACCCACATCGAGCAGTTCGGGTTTGGCTGGGAACTTTCGAGACTGCTGAAGAAGCGGCAATGGCGTACGATAAGGCGGCAGTTGGATTCCGTGGGGCCCGTGCGAAGCTTAATTTTCCATTGAATGATTACAGTTTGCAGCAGGAGAAGAGAAATGAAGATTATCAGAGTGGATGTACAAAAACAGAAGATGGTGATTCTGAGAAGAAAGAAGAAACAGAGTATTCTGAGAAGATGGATAGTAATGAGTTGGATGAATGGGTGAGGATCATGATGCTCGATGGAGAACAGAGCAGTTCGAATACAGCAATTTCGCAAACTAATAATTCTATCTTCTGGTTCAATCAATAA</t>
  </si>
  <si>
    <t xml:space="preserve">MEMLANSQSSHQLVSSTPTLYHHLHHQPPASQHFLLDNFYPNEWMSSKSAAEEMYQSQATEQRMTGYLDQHQINNHTVPKLEDFLGGDTTSSLNTQDSSTLTHIYDPNASASTYFNDVAQDLKEIALPAPVNGSGFQAFSTNSGSEVDDSASIGRASQIACAEYVGQAIESHGELGFSSQYASGGGTLSLTVAQSSVAVAETEKAIVVAGAESAAGKKVADTFGQRTSIYRGVTRHRWTGRYEAHLWDNSCRREGQARKGRQVYLGGYDKEDKAARAYDLAALKYWGPSATTNFPVSNYSKEIEDMKNMTKQEFIASLRRKSSGFSRGASIYRGVTRHHQQGRWQARIGRVAGNKDLYLGTFATEEEAAEAYDIAAIKFRGVNAVTNFEMNRYDVEAILKSALPVGGAAKRLKMSEQPQEQKPMLTLEHHHHQPQEHPQIMGTSGNINFGSTIQHQHQQLPYALPLDAASYYQQAYFNHHMNSGNGNGGHPLGSDSSMVVNPVNLLPNPPSEFYLWPNQQNY*</t>
  </si>
  <si>
    <t xml:space="preserve">ATGGAAATGCTTGCTAATTCTCAGTCTTCTCATCAGTTGGTTTCTTCTACTCCTACTCTTTACCATCATCTTCATCATCAACCTCCTGCTTCGCAGCACTTCCTGCTTGATAACTTCTATCCCAATGAATGGATGAGCTCGAAGTCAGCAGCTGAGGAAATGTATCAATCGCAAGCAACTGAGCAGAGGATGACCGGATATTTGGACCAGCACCAAATCAACAACCACACGGTGCCCAAACTAGAGGATTTTCTAGGCGGCGATACGACGTCGTCGCTGAATACTCAGGACTCGTCGACTCTAACACACATCTACGATCCTAACGCATCGGCTTCCACCTATTTCAACGACGTCGCTCAAGATCTTAAAGAGATTGCTCTTCCTGCTCCAGTAAACGGTAGTGGATTTCAAGCGTTTTCGACGAATTCGGGATCGGAGGTTGATGATTCAGCTTCGATTGGCCGAGCGAGTCAAATCGCTTGCGCTGAGTATGTCGGTCAAGCTATTGAATCACATGGCGAGTTAGGGTTTTCCTCCCAGTATGCTTCTGGTGGAGGAACACTTTCACTTACAGTTGCTCAGAGCAGCGTCGCTGTTGCCGAAACAGAGAAGGCTATTGTCGTCGCCGGCGCTGAATCCGCCGCCGGGAAGAAAGTCGCTGATACTTTTGGTCAGAGAACATCCATCTACAGAGGCGTTACGAGGCATAGGTGGACTGGAAGATACGAAGCTCATCTATGGGATAACAGTTGCAGAAGAGAAGGGCAAGCACGAAAAGGGCGTCAAGTTTATTTGGGTGGTTATGACAAAGAGGACAAAGCTGCAAGAGCTTATGATTTGGCTGCTTTGAAATACTGGGGTCCTTCTGCCACCACTAATTTTCCGGTCTCTAATTACTCCAAGGAAATTGAAGATATGAAGAACATGACAAAACAAGAATTCATCGCCTCGCTCAGGAGGAAAAGTAGCGGTTTCTCAAGAGGTGCATCCATATATAGGGGTGTTACAAGGCATCACCAACAAGGACGTTGGCAAGCGAGAATTGGCCGTGTAGCCGGAAACAAGGACTTGTATCTAGGAACATTTGCAACTGAGGAAGAAGCTGCAGAAGCATATGACATAGCAGCAATAAAGTTCCGCGGCGTGAATGCTGTGACCAACTTTGAAATGAACCGCTATGACGTCGAAGCTATCCTCAAGAGCGCTCTCCCAGTTGGCGGTGCTGCTAAGCGTCTAAAAATGTCCGAGCAGCCACAAGAGCAAAAGCCAATGCTAACACTCGAACACCACCACCACCAGCCACAAGAGCATCCACAAATCATGGGCACAAGCGGAAACATAAACTTTGGCTCAACAATCCAACACCAGCATCAGCAACTCCCGTACGCTCTCCCATTGGACGCCGCCTCGTACTATCAACAGGCATACTTCAACCACCACATGAATTCCGGGAATGGCAATGGCGGTCATCCCCTCGGTTCGGACTCATCAATGGTTGTTAATCCGGTGAACCTACTCCCAAATCCTCCTTCTGAGTTCTACCTGTGGCCCAACCAGCAGAATTATTGA</t>
  </si>
  <si>
    <t xml:space="preserve">MEGGGARSETLYKYRGVRRRPWGKYAAEIRDPKRNGARLWLGTYETAEEAARAYDRAAFALRGHQAILNFPNDSHFRNDDNEGFSLGRHTFSNARGSESSSGEQVIEFEYLDDNLLDQMLDSSRPEQMWNW*</t>
  </si>
  <si>
    <t xml:space="preserve">ATGGAAGGCGGAGGAGCAAGATCGGAGACTCTGTACAAGTACAGAGGAGTACGAAGAAGGCCGTGGGGGAAATACGCAGCCGAGATACGAGATCCAAAGCGCAACGGGGCACGGTTGTGGCTGGGGACGTACGAGACGGCCGAGGAAGCGGCTAGGGCTTATGATAGAGCAGCGTTTGCGTTACGTGGACATCAAGCTATACTTAACTTCCCTAATGACTCTCATTTTCGGAATGATGATAATGAAGGGTTTAGCCTTGGAAGACATACTTTTAGTAATGCTAGAGGAAGTGAAAGCTCGTCTGGTGAACAAGTTATCGAGTTTGAGTATTTGGATGATAACTTGTTGGATCAGATGCTTGATTCGAGTAGACCTGAACAAATGTGGAATTGGTGA</t>
  </si>
  <si>
    <t xml:space="preserve">MAPIDLNLTQVIKPGDGATETRFRGVRKRPWGRYAAEIRDPTKKTRVWLGTFDTAVDAALAYDSAARRFRGSKAKTNFPTPDFISGDRSPSQTSAVDTFSPATLDLTLGFPVPACRAQSESGSSSVVDNEYGEGFHVNRPRRNLLNLDLNLPAPTEAA*</t>
  </si>
  <si>
    <t xml:space="preserve">ATGGCTCCCATAGATCTTAATCTTACCCAAGTAATCAAACCTGGAGACGGAGCCACGGAGACTCGATTCCGAGGAGTGAGGAAGAGGCCGTGGGGCCGTTATGCCGCCGAGATCAGGGACCCCACCAAGAAGACACGTGTCTGGCTCGGAACCTTCGACACTGCCGTCGACGCCGCTTTAGCCTACGACTCTGCTGCTCGCCGCTTCCGCGGTTCCAAAGCCAAGACAAACTTCCCCACGCCGGATTTTATTTCCGGCGACCGGAGTCCCAGCCAGACCAGCGCCGTCGACACGTTTTCTCCAGCCACTCTGGATCTGACCCTTGGTTTTCCGGTTCCGGCTTGCAGAGCTCAAAGTGAGTCAGGCTCCTCATCGGTGGTTGATAATGAATACGGCGAGGGATTTCACGTGAACAGGCCTCGCCGGAATTTGTTGAATCTGGATTTGAACCTTCCGGCGCCGACTGAAGCTGCTTGA</t>
  </si>
  <si>
    <t xml:space="preserve">MEGGGGRGRADQASGSKFRGVRRRPWGKYAAEIRDPKKNGARLWLGTYDTPEEAARAYDKAAFALRGHQAILNFPNEQQYHSNVDEGSSSSSFSLGRHCFGGEGSSSSNVGREEEQVIEFECLDDNLLEEMLENQKDKFKN*</t>
  </si>
  <si>
    <t xml:space="preserve">ATGGAAGGAGGAGGTGGGAGAGGAAGAGCGGATCAAGCTTCGGGTTCGAAGTTTCGAGGAGTGAGACGAAGACCATGGGGGAAATACGCAGCGGAGATACGAGATCCGAAGAAGAATGGCGCAAGACTATGGCTCGGGACTTACGACACACCCGAGGAAGCCGCGAGAGCTTACGACAAGGCGGCTTTTGCGTTGCGAGGACATCAAGCTATCCTTAATTTCCCCAATGAGCAACAATATCATAGTAATGTTGATGAAGGGAGTTCGAGTTCGTCGTTCAGTCTCGGAAGACATTGTTTTGGAGGGGAAGGGTCAAGTTCGAGTAATGTAGGAAGAGAAGAGGAACAAGTTATTGAGTTTGAGTGTTTGGATGATAACTTGTTGGAGGAAATGCTTGAGAACCAGAAAGACAAGTTCAAGAATTGA</t>
  </si>
  <si>
    <t xml:space="preserve">MDSPWFNSSPEYSSATTTTTSSYNSLPFNVNDSEEMFLLDMLMETTVTNHPTSPSTSSSTTPLVRVKEEEEVAAEERGYRGVRRRPWGKFAAEIRDSTRNGVRVWLGTFDSAEAAALAYDQAAYAMRGAAAVLNFSPERVRESLKEMKCEWRVEDGDRGNYSPVLALKRQHLKRRKSNGGRKKMGIDRTVESGGDERENLVVFEDLGAEYLEQLLSSW*</t>
  </si>
  <si>
    <t xml:space="preserve">ATGGATTCTCCTTGGTTCAACTCCTCACCGGAATATTCCTCCGCCACCACAACAACCACCTCATCCTATAACTCCTTACCATTCAACGTGAACGACTCGGAGGAAATGTTTTTGTTAGACATGCTTATGGAAACCACGGTGACGAATCATCCTACGTCACCCTCCACGTCATCATCGACTACGCCGTTGGTGAGAGTTAAGGAGGAAGAGGAGGTGGCGGCGGAGGAGAGGGGATACAGAGGGGTACGGAGGCGGCCGTGGGGGAAATTTGCGGCGGAGATACGAGATTCGACACGTAATGGCGTTAGAGTGTGGCTAGGGACTTTTGATAGCGCGGAAGCGGCGGCGTTGGCGTATGATCAAGCGGCGTATGCTATGAGAGGGGCGGCGGCTGTGCTTAACTTCTCGCCGGAGCGCGTGAGAGAGAGTCTTAAAGAGATGAAGTGTGAGTGGAGAGTGGAGGATGGGGATCGAGGGAATTATTCGCCTGTGTTGGCATTGAAAAGGCAACACCTTAAGAGAAGGAAATCGAACGGTGGGAGGAAGAAGATGGGGATTGATCGGACGGTGGAGAGTGGGGGAGATGAAAGGGAGAATTTGGTTGTGTTTGAGGATTTGGGTGCTGAGTACCTAGAACAACTCTTGAGCAGTTGGTAA</t>
  </si>
  <si>
    <t xml:space="preserve">MGSMNTNNWLSFPLSPTHPSQFEPTPHPPPPFSLDNHFHSQDWSLITSQAGNEAPKMADFLGVGVSKWDEHDQTQTSDLAAFNDASDSDYLFTSNALIPLQSSEINYDQFQESGSSLQSLTLSMGSSGGNNNNKHPTASSNCETSSDTNTVASSITPAVEPTPRRTLDTFGQRTSIYRGVTRHRWTGRYEAHLWDNSCRREGQSRKGRQVYLGGYDKEDKAARAYDLAAIKYWGTSTTTNFPISNYEKEVEEMKHMTRQEFIAAIRRKSSGFSRGASMYRGVTRHHQQGRWQARIGRVAGNKDLYLGTFSTEEEAAEAYDIAAIKFRGLSAVTNFEMSRYDVKAILDSSSLPIGGGAAKRIKEAQALDSSSRKRHGIMDVDFINMAPTATTAFQQHYASPATAASRFMHHHQYQEQLQQQQQQESHHFANNYMLHQTAASPLSLHPSGSHLYGGFYQNNPALLHGLMSLGGHGAVVDTGDGSCSTGSYAMGDVGDHYNHQQQQQADVATSSTVKIEYDHTQSSGGYPGGWPIVPAALQGHPSSDVFAMWNE*</t>
  </si>
  <si>
    <t xml:space="preserve">ATGGGCTCTATGAATACAAACAACTGGCTTTCCTTCCCTCTTTCTCCTACTCATCCTTCACAATTCGAGCCAACACCGCATCCTCCTCCACCATTCTCGCTCGATAACCATTTTCACAGCCAAGATTGGAGTTTGATAACCTCTCAAGCTGGCAACGAGGCTCCAAAAATGGCGGATTTTCTTGGTGTAGGTGTGAGTAAATGGGATGAGCATGACCAAACACAAACATCAGACCTAGCAGCATTTAATGATGCTAGTGATTCCGACTATCTCTTTACTAGCAACGCTTTGATTCCGTTGCAATCTTCGGAAATCAACTATGATCAGTTCCAAGAGAGCGGGAGTAGCTTGCAATCGCTTACGCTATCAATGGGGAGTAGCGGCGGCAACAACAACAATAAACACCCAACTGCTTCTTCTAACTGTGAAACTAGTAGTGATACGAATACCGTCGCCTCGTCTATAACCCCGGCTGTCGAACCGACTCCTAGACGAACTCTCGACACTTTTGGACAAAGAACTTCTATCTATCGCGGTGTAACAAGGCATAGATGGACGGGAAGATATGAAGCTCATCTTTGGGATAATAGTTGTAGGAGAGAAGGTCAATCAAGAAAGGGTCGCCAAGTCTATTTGGGTGGTTATGATAAAGAAGATAAGGCGGCGAGAGCTTATGATCTTGCTGCAATCAAGTACTGGGGCACCTCCACCACCACAAATTTTCCGATAAGCAACTATGAGAAGGAAGTGGAAGAAATGAAGCACATGACGAGGCAAGAGTTCATTGCTGCCATTAGAAGGAAGAGTAGCGGGTTCTCAAGAGGTGCATCCATGTACCGCGGAGTAACGAGACACCACCAGCAGGGAAGATGGCAAGCTAGGATTGGAAGAGTTGCCGGAAACAAAGATCTTTACCTCGGAACATTCAGCACGGAGGAGGAGGCCGCAGAGGCATATGACATAGCAGCAATAAAGTTCAGAGGGTTAAGCGCAGTGACAAACTTTGAGATGAGTAGGTACGATGTAAAGGCGATACTCGACAGCAGCAGCCTCCCTATCGGAGGAGGAGCCGCCAAGCGGATCAAGGAGGCACAAGCGTTAGACTCCTCCTCGAGGAAAAGACACGGGATCATGGACGTCGACTTCATTAACATGGCCCCTACTGCAACAACCGCTTTCCAGCAGCATTATGCTTCACCTGCAACCGCTGCTTCCAGGTTCATGCATCATCATCAGTATCAAGAACAACTACAACAACAGCAACAACAGGAGTCACATCATTTTGCCAACAACTACATGCTCCACCAAACAGCAGCCTCGCCGCTTAGTCTCCACCCTAGTGGGTCCCACTTATACGGTGGATTTTACCAAAATAACCCTGCATTGCTGCATGGCTTGATGAGCCTGGGTGGTCATGGTGCTGTCGTTGATACCGGTGACGGGAGTTGCTCAACCGGAAGCTACGCCATGGGTGACGTCGGAGATCATTATAATCATCAACAGCAGCAGCAGGCGGATGTTGCCACGTCATCGACGGTTAAGATAGAGTATGATCATACGCAGTCCTCCGGTGGGTACCCCGGTGGCTGGCCGATCGTCCCCGCCGCCCTTCAAGGCCACCCTTCCTCTGATGTTTTTGCTATGTGGAATGAATGA</t>
  </si>
  <si>
    <t xml:space="preserve">METYRKSPLKPWKKGPARGKGGPQNSSCSYRGVRQRTWGKWVAEIREPKKRSRIWLGSFATAEEAAMAYDEAARRLYGPEAYLNLPHLRANFNPLSKSNKFKWFPNKSFMPIFPSTGLLNLSAQPSLHVINQRLQELKTNGLLNESRSSQPACGKASAKEEVAGFSSSVMKFDGEREKPQIDLNEFLQQMGVLREENQSDHNISIAVEGQFIPVCDNGIEITAEKSLSEHGMLEISGEEDVRQIELSNLQDCNNYDELTFPASFWDFDCASNFVEYST*</t>
  </si>
  <si>
    <t xml:space="preserve">ATGGAAACCTACAGAAAATCTCCATTGAAGCCATGGAAGAAAGGTCCAGCAAGGGGAAAAGGCGGGCCCCAGAACTCGTCGTGCTCCTACCGTGGAGTAAGGCAGAGAACTTGGGGGAAATGGGTAGCTGAGATAAGAGAGCCCAAGAAAAGATCAAGAATCTGGTTAGGTTCATTTGCTACAGCAGAAGAAGCAGCCATGGCTTATGATGAGGCCGCAAGGCGATTATATGGACCCGAGGCTTATCTCAATCTACCTCATCTTAGAGCAAACTTCAATCCTCTTAGTAAGTCCAATAAGTTTAAGTGGTTTCCAAACAAGAGCTTCATGCCCATTTTCCCTTCAACTGGTTTGCTTAATCTTAGCGCGCAGCCGAGTCTTCATGTCATTAATCAGAGACTACAAGAACTCAAGACCAATGGATTACTTAACGAGTCTCGTTCTTCACAGCCTGCCTGTGGAAAAGCATCAGCAAAGGAGGAAGTCGCGGGATTTTCATCATCCGTGATGAAATTTGACGGTGAAAGGGAGAAACCGCAGATTGATCTTAACGAGTTTCTTCAACAAATGGGAGTGCTGAGAGAGGAGAATCAATCAGACCATAACATTAGCATTGCTGTTGAAGGTCAGTTCATACCAGTATGTGATAATGGCATCGAGATAACAGCTGAGAAGAGTCTCAGTGAGCATGGAATGCTGGAGATTTCCGGTGAAGAAGACGTTAGACAAATAGAACTGAGCAATCTCCAAGACTGTAATAACTATGATGAGCTAACCTTTCCTGCTTCCTTCTGGGACTTTGATTGTGCTAGTAATTTTGTCGAATATTCAACTTAG</t>
  </si>
  <si>
    <t xml:space="preserve">MKTPSNNPSPSTSSSSSSSVLDDRQPNHGARARKRGRNLQTTSHISSNNTKRSSVYRGVTRHRWTGRFEAHLWDKSSYNTLQKKKGKQVYLGAYDCEDDAARTYDLAALKYWGPQTLLNFPRENYIKELEEMQNVSKEEYLASLRRRSSGFSRGVSKYRGVAKHHHNGRWEARIGRVLGNKYLYLGTFSSQEEAAKAYDIAAIQHRGRNAVTNFDINNYIPKDEQLADAAIQPHQEKKQEEEEEEERVLDSSSELANAFNESTILAMDDPGCGMNEWSFSLDYHGGGLLFPHILQDGDEEDVNLLYLLNEKPFEDNIDLIFNDDGKKATCNGVMGSSSPSSSSTVSSLDF*</t>
  </si>
  <si>
    <t xml:space="preserve">ATGAAGACACCCTCAAACAATCCATCCCCTTCGACATCCTCCTCTTCTTCCTCCTCTGTTCTTGACGATCGTCAACCCAATCACGGCGCTAGGGCTAGAAAAAGAGGTCGCAATCTTCAAACTACTTCTCACATTAGTAGTAACAATACCAAAAGAAGCTCTGTTTACAGAGGCGTTACCAGGCATAGATGGACAGGGAGGTTTGAGGCTCATCTATGGGATAAGAGCTCTTACAACACTCTCCAGAAAAAAAAGGGAAAACAGGTGTATTTGGGTGCGTATGATTGCGAGGACGATGCAGCTCGAACCTACGACCTGGCGGCGCTTAAGTATTGGGGCCCACAAACTCTCTTGAATTTCCCTAGGGAAAACTACATAAAAGAACTGGAGGAGATGCAAAATGTGTCAAAAGAAGAGTATTTGGCCTCGCTTAGACGGCGAAGCAGTGGATTCTCGAGAGGAGTCTCCAAATATCGCGGTGTTGCCAAGCATCACCACAACGGAAGATGGGAAGCCCGGATCGGACGTGTACTCGGAAACAAATACCTCTACTTGGGCACTTTCAGCTCGCAGGAGGAGGCAGCCAAGGCATATGATATAGCAGCCATACAACATAGAGGACGGAACGCCGTCACAAACTTCGATATCAATAATTATATCCCGAAAGACGAGCAACTAGCTGACGCGGCTATACAACCACACCAAGAGAAGAAGCAAGAAGAAGAAGAAGAAGAAGAACGAGTTTTGGATTCCTCATCGGAGCTGGCCAATGCATTTAACGAATCGACTATCTTAGCAATGGACGACCCGGGATGCGGAATGAACGAGTGGAGCTTCAGCCTTGACTACCATGGAGGAGGGCTGCTCTTCCCCCACATTCTCCAGGACGGGGATGAGGAAGACGTAAACTTGTTGTATCTGCTGAACGAGAAGCCGTTTGAAGACAATATTGATTTGATATTCAACGACGACGGAAAGAAGGCTACGTGCAATGGAGTGATGGGATCATCTTCACCATCCTCTTCTTCAACAGTTAGTTCTTTGGACTTTTGA</t>
  </si>
  <si>
    <t xml:space="preserve">MAASMDVYNPFGNELMEALQPFMKSASTSPSSATDITSFPPPLPPSSSPFYHQNNFSNLTDPTFFYSNGGSDFSTSFIPQNQFYSSPQQFVSDPQSNFQPIYTNPNPNHHSLNFLKPTPVAMKQYGSPPKPTKLYRGVRQRHWGKWVAEIRLPKNRTRLWLGTFDTAEEAALAYDKAAYKLRGDFARLNFPNLRHEGSHIGGEFGEYKPLHSSVDAKLDAICESLALNHPLEKKKKQGKSKKSTSDAATVAPPPPTVTPATENSSESEGSGGSSSPLSDLTFGDGDDFGSDNFFLLQKCPSHEIDWEAILASC*</t>
  </si>
  <si>
    <t xml:space="preserve">ATGGCAGCTTCAATGGATGTGTACAATCCCTTTGGGAATGAGCTCATGGAAGCCTTACAGCCGTTCATGAAATCTGCTTCTACTTCTCCATCTTCAGCCACCGACATCACTTCTTTTCCTCCCCCTCTTCCTCCATCTTCTTCTCCTTTCTATCACCAAAACAACTTCTCGAATCTCACAGATCCGACCTTCTTCTACTCTAATGGCGGATCTGATTTCTCAACCTCTTTTATCCCTCAAAACCAATTCTATTCTTCACCACAACAATTTGTCTCAGATCCTCAGTCAAACTTCCAACCGATCTACACAAATCCTAACCCTAACCACCACAGTCTGAACTTTCTCAAGCCTACACCAGTTGCCATGAAACAGTACGGCTCACCTCCTAAGCCGACGAAGCTCTACAGAGGCGTAAGGCAAAGGCACTGGGGAAAATGGGTGGCTGAGATCCGTCTACCGAAGAATCGCACTCGGCTTTGGCTGGGAACGTTCGATACGGCGGAAGAAGCTGCGTTGGCTTATGACAAGGCTGCGTACAAGCTTCGCGGAGACTTCGCTCGCCTGAACTTCCCTAACCTCCGTCACGAGGGATCTCACATCGGAGGTGAATTCGGCGAGTACAAGCCTCTTCACTCATCCGTTGATGCTAAGCTCGACGCTATTTGTGAGAGCTTGGCTTTGAATCATCCCTTGGAGAAGAAGAAGAAGCAGGGGAAATCGAAGAAATCCACCTCCGATGCTGCAACCGTAGCTCCCCCGCCTCCGACTGTTACTCCAGCAACGGAGAACTCGTCGGAGAGCGAAGGATCCGGTGGATCTTCGTCACCTTTGTCAGATCTGACCTTTGGCGATGGAGATGATTTTGGATCGGATAATTTCTTCTTGTTGCAAAAGTGTCCTTCTCATGAGATTGATTGGGAAGCTATATTAGCTTCTTGTTGA</t>
  </si>
  <si>
    <t xml:space="preserve">MVRSNKFRGVRQRQWGSWVAEIRHPLLKKRIWLGTFETAEAAARAYDQASILINGRTAKTNFPAEKEPEMSAPMVTKAIINDQLNDSSGKALSQMLSTKLRKQCKDPSPSLTCLRLDTDSSRIGVWQKRAGSTAGSSWVMRVELGKQAKVQISEPVSPSNRISEEDRVALQMIEELLNWNA*</t>
  </si>
  <si>
    <t xml:space="preserve">ATGGTACGTTCCAACAAGTTCCGAGGCGTCAGGCAACGCCAGTGGGGCTCCTGGGTCGCCGAGATCCGCCACCCCCTCCTGAAAAAGAGGATATGGCTGGGGACATTTGAGACGGCGGAGGCAGCAGCTAGAGCGTACGATCAAGCGAGCATCTTAATCAACGGTCGAACAGCGAAGACCAACTTTCCGGCGGAAAAGGAGCCGGAAATGAGCGCTCCGATGGTGACCAAAGCCATAATCAACGATCAACTAAACGATTCATCAGGAAAAGCTTTGTCACAAATGTTGAGCACAAAGCTGAGGAAACAATGCAAAGATCCATCGCCATCGCTCACGTGCCTTAGGCTTGACACTGACAGCTCAAGAATCGGCGTTTGGCAGAAGCGAGCCGGCTCAACTGCCGGCTCCAGCTGGGTCATGCGGGTCGAGCTCGGTAAGCAAGCTAAGGTTCAAATATCCGAGCCGGTTTCTCCCTCGAACCGGATCAGTGAAGAGGATAGAGTTGCATTGCAGATGATTGAAGAACTGCTCAACTGGAACGCTTGA</t>
  </si>
  <si>
    <t xml:space="preserve">MISTYPTTMPSCQICNINGCSGCPLFLLPEVADNDLGQKSKKRKKSNNSHVNGGGEQSNKKYRGVRLRPWGKWAAEIRDPHRAVRVWLGTFQTAEEAAIAYDKAAIRFRGARAKLNFPCNDYTIQEPVDNNSKEKGGEEDTSSWMKTTSYLDKKEEDLDEWVRMMVIDADLETYYSLN*</t>
  </si>
  <si>
    <t xml:space="preserve">ATGATCTCGACTTACCCGACGACGATGCCTAGCTGTCAAATCTGCAATATCAACGGCTGCTCGGGATGTCCGTTGTTCCTCCTCCCTGAAGTTGCAGATAACGATTTGGGGCAAAAGAGCAAAAAGAGGAAGAAGAGTAATAACAGTCATGTTAATGGCGGAGGAGAACAGAGTAACAAGAAATACAGAGGAGTTAGGCTGAGGCCTTGGGGGAAATGGGCGGCCGAGATTAGAGATCCACACAGAGCCGTTAGGGTGTGGCTAGGCACATTTCAGACCGCCGAAGAGGCTGCAATCGCCTACGATAAGGCCGCCATAAGATTCCGTGGGGCCCGCGCCAAGCTCAACTTTCCTTGCAATGACTACACTATCCAAGAGCCTGTTGACAATAACTCTAAAGAGAAAGGAGGAGAAGAAGACACGTCATCATGGATGAAGACGACGTCGTATTTGGACAAGAAGGAAGAGGATTTGGATGAGTGGGTGAGGATGATGGTGATCGATGCTGATTTGGAAACCTATTATTCCTTAAACTAA</t>
  </si>
  <si>
    <t xml:space="preserve">MRAWGKWVSEIREPKKSRIWLGTFSTPEMAARAHDAAAITIKGESAVLNFPELAPSLPRPASSSPRDVQIAASKAAAMDFPTAAASPSDGSASTSSSTLTDEDEQCLGEIVKLPSLGCVESNELACSADDWWLYEDRLMSPPWMQSAVGVRLS*</t>
  </si>
  <si>
    <t xml:space="preserve">ATGAGAGCGTGGGGCAAATGGGTATCCGAAATCAGAGAGCCAAAGAAGTCTCGCATTTGGCTAGGAACATTCTCGACGCCGGAGATGGCAGCACGGGCCCACGACGCAGCCGCAATCACCATCAAAGGCGAATCCGCAGTACTTAACTTCCCTGAGCTGGCCCCATCACTTCCTCGCCCCGCCTCCTCCTCGCCACGTGATGTCCAGATCGCCGCGTCGAAAGCGGCTGCGATGGACTTCCCCACCGCCGCCGCTTCTCCTTCGGACGGTTCAGCTTCGACTTCGTCATCGACGTTGACGGATGAGGATGAGCAGTGTCTTGGGGAGATAGTGAAGCTGCCGAGTCTCGGGTGCGTCGAGTCAAACGAGTTGGCCTGCTCGGCGGACGATTGGTGGTTGTATGAGGATCGGCTTATGAGTCCGCCGTGGATGCAGTCTGCTGTTGGGGTACGGCTATCTTGA</t>
  </si>
  <si>
    <t xml:space="preserve">MQALEPFMKSASSSNTLLSTNTLCSSNDPPSLPFSNFSDPNFLYSDPGSSVSSVNQFYSQEHLNSGLNYQFQPQYNPMYPCYTESQLVHPQQSYPNPNPNPTLLSPKPVAMKQTKLYRGVRQRHWGKWVAEIRLPRNRTRLWLGTYDTAEEAALAYDKAAYKLRGDFARLNFPDLRHEGDFGDCKPLHPSVDAKLQAICESLALNEKQESKRKGSKSKKPAKPTSDDSGGSSPLSDLTFGDREEVCPDKFLLYECPSQEIDWDAIYSPSCS*</t>
  </si>
  <si>
    <t xml:space="preserve">ATGCAAGCACTTGAGCCTTTCATGAAAAGTGCTTCCAGTTCAAATACTTTGCTCTCCACCAACACTTTGTGTTCATCTAATGATCCTCCATCACTCCCATTCTCCAATTTCTCAGATCCAAACTTTCTCTACTCTGATCCAGGTTCCTCTGTTTCTTCAGTCAACCAATTCTATTCTCAAGAACACCTTAATTCTGGTCTCAACTATCAATTCCAACCCCAATACAATCCTATGTACCCCTGCTACACTGAATCCCAGCTCGTGCACCCTCAACAATCATATCCAAATCCAAACCCAAACCCTACCTTACTGTCTCCAAAGCCGGTTGCCATGAAGCAGACGAAGCTGTACAGAGGAGTTCGGCAGAGGCACTGGGGAAAATGGGTCGCGGAGATCCGTTTACCCAGGAACCGAACCCGACTCTGGCTGGGCACCTACGATACTGCCGAGGAAGCCGCCTTAGCCTACGACAAAGCCGCTTACAAGCTCAGGGGAGACTTCGCCAGACTCAATTTTCCCGATCTCCGGCATGAAGGCGATTTCGGGGACTGCAAGCCTCTTCATCCTTCTGTTGACGCCAAGCTCCAAGCTATTTGTGAGAGCTTGGCTCTTAATGAGAAACAGGAGAGTAAGAGGAAGGGTTCAAAGTCAAAGAAACCCGCAAAACCAACGAGCGATGATTCCGGTGGTTCGTCGCCGTTGTCTGATCTAACATTCGGAGATCGGGAGGAGGTGTGCCCGGATAAATTCTTGCTTTATGAATGTCCGTCTCAAGAGATCGATTGGGATGCCATTTATTCGCCTTCTTGCAGTTAA</t>
  </si>
  <si>
    <t xml:space="preserve">MASLRRSNLLGYSTGLLPHYIDGDGAAQFGTPPANEVAALPIAYYFDDEGVSQFGTRPANQVIADPIPSTEKKNEEIANSSTGPNLLIQLGSCSLNNQNDEADGNDSNSLELQLEQPAPAGQAKPKRKRLRVKLNEGIKLKKKHKNEKLELFSLTGVYYKNHSWQAAIKVEKKQIHLGTYESQVEAARVYDRAAFMSKRKMNFDLPMEEKEELMKMTWNEFLNKTKLDLNLKKRTKYLQEARARYWYLEVPALRNKRSQGTEGASSSSSVVAKE*</t>
  </si>
  <si>
    <t xml:space="preserve">ATGGCGAGCTTAAGACGTAGCAATCTCTTAGGATACTCTACAGGACTGCTACCTCACTATATTGATGGTGACGGTGCTGCTCAGTTTGGCACTCCTCCTGCAAATGAGGTTGCTGCACTTCCGATCGCTTATTATTTTGATGATGAGGGTGTTTCTCAATTTGGCACTCGCCCTGCAAATCAAGTCATTGCGGATCCAATCCCTTCAACTGAAAAGAAAAATGAAGAGATTGCTAACTCATCGACGGGACCAAATTTGTTGATTCAGCTAGGCTCTTGCTCACTGAACAATCAGAATGATGAAGCAGATGGCAATGATTCTAACTCACTGGAGCTACAGCTTGAACAGCCAGCTCCAGCTGGACAAGCCAAACCGAAAAGGAAAAGGCTCCGTGTGAAACTAAATGAAGGCATCAAACTTAAAAAGAAGCATAAAAATGAAAAGCTAGAACTATTTTCACTGACAGGAGTATATTATAAGAATCATTCGTGGCAAGCAGCAATAAAAGTCGAAAAGAAGCAGATTCATCTAGGAACTTATGAATCACAAGTTGAAGCTGCTCGTGTATATGACAGAGCTGCATTCATGAGTAAGAGGAAAATGAATTTTGATCTGCCAATGGAGGAGAAAGAAGAGCTTATGAAGATGACTTGGAACGAGTTCCTGAATAAGACTAAATTGGATCTAAATTTAAAGAAGAGAACGAAGTACCTTCAAGAAGCTAGAGCACGATATTGGTATCTTGAGGTTCCGGCATTACGGAACAAACGGAGTCAGGGAACCGAAGGTGCCTCTTCTTCTTCTTCTGTGGTAGCTAAGGAGTAA</t>
  </si>
  <si>
    <t xml:space="preserve">MVSLRRRRLLGYTTGLVPQYIDAEGVAHFGTPPTNQQVVELPVPYYFDNEGVAQISTRPTNQINAPPIPSAETRIDQIPNSPAGPNLVANMLVSSSLNDKNGQENDNPSPVQQENPKLKTRKHRHEEEEVVSLRGVYYKYMRWQAAIKVNSKQFHLGTYPTQDDACRIYDKAAFVIGRTPNYEVPNEDQEELKKMNWDEFIKKNKADLRVKRKSSNKTSQGAEVGSSSWMAEPK*</t>
  </si>
  <si>
    <t xml:space="preserve">ATGGTGAGCCTAAGACGGCGCAGGCTATTAGGATATACTACAGGATTGGTGCCTCAGTATATTGATGCTGAAGGGGTTGCTCATTTTGGCACTCCTCCTACAAATCAGCAGGTTGTTGAACTTCCAGTCCCGTACTATTTTGACAATGAAGGTGTTGCTCAAATTAGCACTCGCCCTACGAATCAGATCAATGCACCTCCAATCCCTTCAGCTGAGACCAGAATTGATCAGATTCCTAACTCACCAGCAGGACCAAATCTAGTGGCAAATATGCTAGTTTCTAGCTCATTGAACGACAAGAATGGTCAAGAAAATGACAATCCATCTCCAGTTCAACAGGAGAATCCTAAACTGAAAACAAGGAAGCATAGACATGAAGAAGAAGAGGTTGTTTCGCTTAGAGGAGTATACTATAAGTATATGAGATGGCAAGCAGCAATCAAAGTAAATAGTAAGCAGTTTCACCTGGGAACTTACCCAACACAAGATGATGCCTGTCGCATATACGATAAAGCTGCTTTCGTAATTGGAAGAACACCAAATTATGAAGTCCCAAATGAAGATCAAGAAGAGCTTAAGAAGATGAACTGGGACGAGTTCATAAAAAAGAACAAAGCCGATTTACGTGTTAAGAGGAAAAGTAGCAACAAAACGAGTCAAGGAGCCGAAGTGGGTTCTTCTTCTTGGATGGCTGAGCCAAAGTAA</t>
  </si>
  <si>
    <t xml:space="preserve">FLGQQVNPNKNNTRKHKHENKHKLSLRGVYYKNLRWQAAIKVNSKQVHLGTLATQEDAAHIYDRAAFMCGREPNYELPMEEQEELKKMNWNEFLERTKSELSSWKGRNLN*</t>
  </si>
  <si>
    <t xml:space="preserve">TTTCTAGGTCAACAGGTTAACCCTAATAAGAATAATACAAGGAAGCATAAACATGAAAATAAACACAAACTTTCTCTGAGAGGAGTATACTATAAGAATCTAAGGTGGCAAGCAGCAATCAAAGTCAATAGTAAGCAGGTTCACCTGGGAACTCTTGCAACACAAGAAGATGCAGCTCACATATACGACAGAGCTGCTTTTATGTGTGGAAGAGAACCGAATTATGAACTGCCAATGGAGGAGCAAGAAGAGTTGAAGAAGATGAATTGGAATGAGTTCCTGGAAAGGACGAAATCTGAATTGAGTTCCTGGAAAGGACGAAATCTGAATTG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%"/>
  </numFmts>
  <fonts count="30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等线"/>
      <family val="0"/>
      <charset val="134"/>
    </font>
    <font>
      <sz val="11"/>
      <color rgb="FF800080"/>
      <name val="等线"/>
      <family val="0"/>
      <charset val="134"/>
    </font>
    <font>
      <b val="true"/>
      <sz val="15"/>
      <color rgb="FF666699"/>
      <name val="等线"/>
      <family val="0"/>
      <charset val="134"/>
    </font>
    <font>
      <b val="true"/>
      <sz val="13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sz val="18"/>
      <color rgb="FF666699"/>
      <name val="等线 Light"/>
      <family val="0"/>
      <charset val="134"/>
    </font>
    <font>
      <b val="true"/>
      <sz val="11"/>
      <color rgb="FFFFFFFF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sz val="11"/>
      <color rgb="FFFFFFFF"/>
      <name val="等线"/>
      <family val="0"/>
      <charset val="134"/>
    </font>
    <font>
      <i val="true"/>
      <sz val="11"/>
      <color rgb="FF808080"/>
      <name val="等线"/>
      <family val="0"/>
      <charset val="134"/>
    </font>
    <font>
      <sz val="11"/>
      <color rgb="FFFF0000"/>
      <name val="等线"/>
      <family val="0"/>
      <charset val="134"/>
    </font>
    <font>
      <b val="true"/>
      <sz val="11"/>
      <color rgb="FFFF9900"/>
      <name val="等线"/>
      <family val="0"/>
      <charset val="134"/>
    </font>
    <font>
      <sz val="11"/>
      <color rgb="FF333399"/>
      <name val="等线"/>
      <family val="0"/>
      <charset val="134"/>
    </font>
    <font>
      <b val="true"/>
      <sz val="11"/>
      <color rgb="FF333333"/>
      <name val="等线"/>
      <family val="0"/>
      <charset val="134"/>
    </font>
    <font>
      <sz val="11"/>
      <color rgb="FF993300"/>
      <name val="等线"/>
      <family val="0"/>
      <charset val="134"/>
    </font>
    <font>
      <sz val="11"/>
      <color rgb="FFFF9900"/>
      <name val="等线"/>
      <family val="0"/>
      <charset val="134"/>
    </font>
    <font>
      <b val="true"/>
      <sz val="16"/>
      <color rgb="FF000000"/>
      <name val="Times New Roman"/>
      <family val="1"/>
    </font>
    <font>
      <b val="true"/>
      <sz val="12"/>
      <color rgb="FF000000"/>
      <name val="等线"/>
      <family val="0"/>
      <charset val="134"/>
    </font>
    <font>
      <b val="true"/>
      <sz val="14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i val="true"/>
      <sz val="11"/>
      <name val="Times New Roman"/>
      <family val="1"/>
    </font>
    <font>
      <sz val="11"/>
      <name val="等线"/>
      <family val="0"/>
      <charset val="134"/>
    </font>
    <font>
      <b val="true"/>
      <sz val="16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19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1" applyFont="true" applyBorder="true" applyAlignment="true" applyProtection="false">
      <alignment horizontal="general" vertical="center" textRotation="0" wrapText="false" indent="0" shrinkToFit="false"/>
    </xf>
    <xf numFmtId="164" fontId="6" fillId="0" borderId="1" applyFont="true" applyBorder="true" applyAlignment="true" applyProtection="false">
      <alignment horizontal="general" vertical="center" textRotation="0" wrapText="false" indent="0" shrinkToFit="false"/>
    </xf>
    <xf numFmtId="164" fontId="6" fillId="0" borderId="1" applyFont="true" applyBorder="true" applyAlignment="true" applyProtection="false">
      <alignment horizontal="general" vertical="center" textRotation="0" wrapText="false" indent="0" shrinkToFit="false"/>
    </xf>
    <xf numFmtId="164" fontId="6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2" applyFont="true" applyBorder="true" applyAlignment="true" applyProtection="false">
      <alignment horizontal="general" vertical="center" textRotation="0" wrapText="false" indent="0" shrinkToFit="false"/>
    </xf>
    <xf numFmtId="164" fontId="7" fillId="0" borderId="2" applyFont="true" applyBorder="true" applyAlignment="true" applyProtection="false">
      <alignment horizontal="general" vertical="center" textRotation="0" wrapText="false" indent="0" shrinkToFit="false"/>
    </xf>
    <xf numFmtId="164" fontId="7" fillId="0" borderId="2" applyFont="true" applyBorder="true" applyAlignment="true" applyProtection="false">
      <alignment horizontal="general" vertical="center" textRotation="0" wrapText="false" indent="0" shrinkToFit="false"/>
    </xf>
    <xf numFmtId="164" fontId="7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14" borderId="4" applyFont="true" applyBorder="true" applyAlignment="true" applyProtection="false">
      <alignment horizontal="general" vertical="center" textRotation="0" wrapText="false" indent="0" shrinkToFit="false"/>
    </xf>
    <xf numFmtId="164" fontId="10" fillId="14" borderId="4" applyFont="true" applyBorder="true" applyAlignment="true" applyProtection="false">
      <alignment horizontal="general" vertical="center" textRotation="0" wrapText="false" indent="0" shrinkToFit="false"/>
    </xf>
    <xf numFmtId="164" fontId="10" fillId="14" borderId="4" applyFont="true" applyBorder="true" applyAlignment="true" applyProtection="false">
      <alignment horizontal="general" vertical="center" textRotation="0" wrapText="false" indent="0" shrinkToFit="false"/>
    </xf>
    <xf numFmtId="164" fontId="10" fillId="14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5" applyFont="true" applyBorder="true" applyAlignment="true" applyProtection="false">
      <alignment horizontal="general" vertical="center" textRotation="0" wrapText="false" indent="0" shrinkToFit="false"/>
    </xf>
    <xf numFmtId="164" fontId="11" fillId="0" borderId="5" applyFont="true" applyBorder="true" applyAlignment="true" applyProtection="false">
      <alignment horizontal="general" vertical="center" textRotation="0" wrapText="false" indent="0" shrinkToFit="false"/>
    </xf>
    <xf numFmtId="164" fontId="11" fillId="0" borderId="5" applyFont="true" applyBorder="true" applyAlignment="true" applyProtection="false">
      <alignment horizontal="general" vertical="center" textRotation="0" wrapText="false" indent="0" shrinkToFit="false"/>
    </xf>
    <xf numFmtId="164" fontId="11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2" fillId="15" borderId="0" applyFont="true" applyBorder="false" applyAlignment="true" applyProtection="false">
      <alignment horizontal="general" vertical="center" textRotation="0" wrapText="false" indent="0" shrinkToFit="false"/>
    </xf>
    <xf numFmtId="164" fontId="12" fillId="15" borderId="0" applyFont="true" applyBorder="false" applyAlignment="true" applyProtection="false">
      <alignment horizontal="general" vertical="center" textRotation="0" wrapText="false" indent="0" shrinkToFit="false"/>
    </xf>
    <xf numFmtId="164" fontId="12" fillId="15" borderId="0" applyFont="true" applyBorder="false" applyAlignment="true" applyProtection="false">
      <alignment horizontal="general" vertical="center" textRotation="0" wrapText="false" indent="0" shrinkToFit="false"/>
    </xf>
    <xf numFmtId="164" fontId="12" fillId="15" borderId="0" applyFont="true" applyBorder="false" applyAlignment="true" applyProtection="false">
      <alignment horizontal="general" vertical="center" textRotation="0" wrapText="false" indent="0" shrinkToFit="false"/>
    </xf>
    <xf numFmtId="164" fontId="12" fillId="16" borderId="0" applyFont="true" applyBorder="false" applyAlignment="true" applyProtection="false">
      <alignment horizontal="general" vertical="center" textRotation="0" wrapText="false" indent="0" shrinkToFit="false"/>
    </xf>
    <xf numFmtId="164" fontId="12" fillId="16" borderId="0" applyFont="true" applyBorder="false" applyAlignment="true" applyProtection="false">
      <alignment horizontal="general" vertical="center" textRotation="0" wrapText="false" indent="0" shrinkToFit="false"/>
    </xf>
    <xf numFmtId="164" fontId="12" fillId="16" borderId="0" applyFont="true" applyBorder="false" applyAlignment="true" applyProtection="false">
      <alignment horizontal="general" vertical="center" textRotation="0" wrapText="false" indent="0" shrinkToFit="false"/>
    </xf>
    <xf numFmtId="164" fontId="12" fillId="16" borderId="0" applyFont="true" applyBorder="false" applyAlignment="true" applyProtection="false">
      <alignment horizontal="general" vertical="center" textRotation="0" wrapText="false" indent="0" shrinkToFit="false"/>
    </xf>
    <xf numFmtId="164" fontId="12" fillId="14" borderId="0" applyFont="true" applyBorder="false" applyAlignment="true" applyProtection="false">
      <alignment horizontal="general" vertical="center" textRotation="0" wrapText="false" indent="0" shrinkToFit="false"/>
    </xf>
    <xf numFmtId="164" fontId="12" fillId="14" borderId="0" applyFont="true" applyBorder="false" applyAlignment="true" applyProtection="false">
      <alignment horizontal="general" vertical="center" textRotation="0" wrapText="false" indent="0" shrinkToFit="false"/>
    </xf>
    <xf numFmtId="164" fontId="12" fillId="14" borderId="0" applyFont="true" applyBorder="false" applyAlignment="true" applyProtection="false">
      <alignment horizontal="general" vertical="center" textRotation="0" wrapText="false" indent="0" shrinkToFit="false"/>
    </xf>
    <xf numFmtId="164" fontId="12" fillId="14" borderId="0" applyFont="true" applyBorder="false" applyAlignment="true" applyProtection="false">
      <alignment horizontal="general" vertical="center" textRotation="0" wrapText="false" indent="0" shrinkToFit="false"/>
    </xf>
    <xf numFmtId="164" fontId="12" fillId="17" borderId="0" applyFont="true" applyBorder="false" applyAlignment="true" applyProtection="false">
      <alignment horizontal="general" vertical="center" textRotation="0" wrapText="false" indent="0" shrinkToFit="false"/>
    </xf>
    <xf numFmtId="164" fontId="12" fillId="17" borderId="0" applyFont="true" applyBorder="false" applyAlignment="true" applyProtection="false">
      <alignment horizontal="general" vertical="center" textRotation="0" wrapText="false" indent="0" shrinkToFit="false"/>
    </xf>
    <xf numFmtId="164" fontId="12" fillId="17" borderId="0" applyFont="true" applyBorder="false" applyAlignment="true" applyProtection="false">
      <alignment horizontal="general" vertical="center" textRotation="0" wrapText="false" indent="0" shrinkToFit="false"/>
    </xf>
    <xf numFmtId="164" fontId="12" fillId="17" borderId="0" applyFont="true" applyBorder="false" applyAlignment="true" applyProtection="false">
      <alignment horizontal="general" vertical="center" textRotation="0" wrapText="false" indent="0" shrinkToFit="false"/>
    </xf>
    <xf numFmtId="164" fontId="12" fillId="11" borderId="0" applyFont="true" applyBorder="false" applyAlignment="true" applyProtection="false">
      <alignment horizontal="general" vertical="center" textRotation="0" wrapText="false" indent="0" shrinkToFit="false"/>
    </xf>
    <xf numFmtId="164" fontId="12" fillId="11" borderId="0" applyFont="true" applyBorder="false" applyAlignment="true" applyProtection="false">
      <alignment horizontal="general" vertical="center" textRotation="0" wrapText="false" indent="0" shrinkToFit="false"/>
    </xf>
    <xf numFmtId="164" fontId="12" fillId="11" borderId="0" applyFont="true" applyBorder="false" applyAlignment="true" applyProtection="false">
      <alignment horizontal="general" vertical="center" textRotation="0" wrapText="false" indent="0" shrinkToFit="false"/>
    </xf>
    <xf numFmtId="164" fontId="12" fillId="11" borderId="0" applyFont="true" applyBorder="false" applyAlignment="true" applyProtection="false">
      <alignment horizontal="general" vertical="center" textRotation="0" wrapText="false" indent="0" shrinkToFit="false"/>
    </xf>
    <xf numFmtId="164" fontId="12" fillId="12" borderId="0" applyFont="true" applyBorder="false" applyAlignment="true" applyProtection="false">
      <alignment horizontal="general" vertical="center" textRotation="0" wrapText="false" indent="0" shrinkToFit="false"/>
    </xf>
    <xf numFmtId="164" fontId="12" fillId="12" borderId="0" applyFont="true" applyBorder="false" applyAlignment="true" applyProtection="false">
      <alignment horizontal="general" vertical="center" textRotation="0" wrapText="false" indent="0" shrinkToFit="false"/>
    </xf>
    <xf numFmtId="164" fontId="12" fillId="12" borderId="0" applyFont="true" applyBorder="false" applyAlignment="true" applyProtection="false">
      <alignment horizontal="general" vertical="center" textRotation="0" wrapText="false" indent="0" shrinkToFit="false"/>
    </xf>
    <xf numFmtId="164" fontId="12" fillId="12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9" borderId="7" applyFont="true" applyBorder="true" applyAlignment="true" applyProtection="false">
      <alignment horizontal="general" vertical="center" textRotation="0" wrapText="false" indent="0" shrinkToFit="false"/>
    </xf>
    <xf numFmtId="164" fontId="15" fillId="9" borderId="7" applyFont="true" applyBorder="true" applyAlignment="true" applyProtection="false">
      <alignment horizontal="general" vertical="center" textRotation="0" wrapText="false" indent="0" shrinkToFit="false"/>
    </xf>
    <xf numFmtId="164" fontId="15" fillId="9" borderId="7" applyFont="true" applyBorder="true" applyAlignment="true" applyProtection="false">
      <alignment horizontal="general" vertical="center" textRotation="0" wrapText="false" indent="0" shrinkToFit="false"/>
    </xf>
    <xf numFmtId="164" fontId="15" fillId="9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7" fillId="9" borderId="8" applyFont="true" applyBorder="true" applyAlignment="true" applyProtection="false">
      <alignment horizontal="general" vertical="center" textRotation="0" wrapText="false" indent="0" shrinkToFit="false"/>
    </xf>
    <xf numFmtId="164" fontId="17" fillId="9" borderId="8" applyFont="true" applyBorder="true" applyAlignment="true" applyProtection="false">
      <alignment horizontal="general" vertical="center" textRotation="0" wrapText="false" indent="0" shrinkToFit="false"/>
    </xf>
    <xf numFmtId="164" fontId="17" fillId="9" borderId="8" applyFont="true" applyBorder="true" applyAlignment="true" applyProtection="false">
      <alignment horizontal="general" vertical="center" textRotation="0" wrapText="false" indent="0" shrinkToFit="false"/>
    </xf>
    <xf numFmtId="164" fontId="17" fillId="9" borderId="8" applyFont="true" applyBorder="true" applyAlignment="true" applyProtection="false">
      <alignment horizontal="general" vertical="center" textRotation="0" wrapText="false" indent="0" shrinkToFit="false"/>
    </xf>
    <xf numFmtId="164" fontId="18" fillId="10" borderId="0" applyFont="true" applyBorder="false" applyAlignment="true" applyProtection="false">
      <alignment horizontal="general" vertical="center" textRotation="0" wrapText="false" indent="0" shrinkToFit="false"/>
    </xf>
    <xf numFmtId="164" fontId="18" fillId="10" borderId="0" applyFont="true" applyBorder="false" applyAlignment="true" applyProtection="false">
      <alignment horizontal="general" vertical="center" textRotation="0" wrapText="false" indent="0" shrinkToFit="false"/>
    </xf>
    <xf numFmtId="164" fontId="18" fillId="10" borderId="0" applyFont="true" applyBorder="false" applyAlignment="true" applyProtection="false">
      <alignment horizontal="general" vertical="center" textRotation="0" wrapText="false" indent="0" shrinkToFit="false"/>
    </xf>
    <xf numFmtId="164" fontId="18" fillId="1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10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10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9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2" xfId="10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10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1" xfId="10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17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 2" xfId="20"/>
    <cellStyle name="20% - 着色 1 2 2" xfId="21"/>
    <cellStyle name="20% - 着色 1 2 2 2" xfId="22"/>
    <cellStyle name="20% - 着色 1 2 3" xfId="23"/>
    <cellStyle name="20% - 着色 2 2" xfId="24"/>
    <cellStyle name="20% - 着色 2 2 2" xfId="25"/>
    <cellStyle name="20% - 着色 2 2 2 2" xfId="26"/>
    <cellStyle name="20% - 着色 2 2 3" xfId="27"/>
    <cellStyle name="20% - 着色 3 2" xfId="28"/>
    <cellStyle name="20% - 着色 3 2 2" xfId="29"/>
    <cellStyle name="20% - 着色 3 2 2 2" xfId="30"/>
    <cellStyle name="20% - 着色 3 2 3" xfId="31"/>
    <cellStyle name="20% - 着色 4 2" xfId="32"/>
    <cellStyle name="20% - 着色 4 2 2" xfId="33"/>
    <cellStyle name="20% - 着色 4 2 2 2" xfId="34"/>
    <cellStyle name="20% - 着色 4 2 3" xfId="35"/>
    <cellStyle name="20% - 着色 5 2" xfId="36"/>
    <cellStyle name="20% - 着色 5 2 2" xfId="37"/>
    <cellStyle name="20% - 着色 5 2 2 2" xfId="38"/>
    <cellStyle name="20% - 着色 5 2 3" xfId="39"/>
    <cellStyle name="20% - 着色 6 2" xfId="40"/>
    <cellStyle name="20% - 着色 6 2 2" xfId="41"/>
    <cellStyle name="20% - 着色 6 2 2 2" xfId="42"/>
    <cellStyle name="20% - 着色 6 2 3" xfId="43"/>
    <cellStyle name="40% - 着色 1 2" xfId="44"/>
    <cellStyle name="40% - 着色 1 2 2" xfId="45"/>
    <cellStyle name="40% - 着色 1 2 2 2" xfId="46"/>
    <cellStyle name="40% - 着色 1 2 3" xfId="47"/>
    <cellStyle name="40% - 着色 2 2" xfId="48"/>
    <cellStyle name="40% - 着色 2 2 2" xfId="49"/>
    <cellStyle name="40% - 着色 2 2 2 2" xfId="50"/>
    <cellStyle name="40% - 着色 2 2 3" xfId="51"/>
    <cellStyle name="40% - 着色 3 2" xfId="52"/>
    <cellStyle name="40% - 着色 3 2 2" xfId="53"/>
    <cellStyle name="40% - 着色 3 2 2 2" xfId="54"/>
    <cellStyle name="40% - 着色 3 2 3" xfId="55"/>
    <cellStyle name="40% - 着色 4 2" xfId="56"/>
    <cellStyle name="40% - 着色 4 2 2" xfId="57"/>
    <cellStyle name="40% - 着色 4 2 2 2" xfId="58"/>
    <cellStyle name="40% - 着色 4 2 3" xfId="59"/>
    <cellStyle name="40% - 着色 5 2" xfId="60"/>
    <cellStyle name="40% - 着色 5 2 2" xfId="61"/>
    <cellStyle name="40% - 着色 5 2 2 2" xfId="62"/>
    <cellStyle name="40% - 着色 5 2 3" xfId="63"/>
    <cellStyle name="40% - 着色 6 2" xfId="64"/>
    <cellStyle name="40% - 着色 6 2 2" xfId="65"/>
    <cellStyle name="40% - 着色 6 2 2 2" xfId="66"/>
    <cellStyle name="40% - 着色 6 2 3" xfId="67"/>
    <cellStyle name="60% - 着色 1 2" xfId="68"/>
    <cellStyle name="60% - 着色 1 2 2" xfId="69"/>
    <cellStyle name="60% - 着色 1 2 2 2" xfId="70"/>
    <cellStyle name="60% - 着色 1 2 3" xfId="71"/>
    <cellStyle name="60% - 着色 2 2" xfId="72"/>
    <cellStyle name="60% - 着色 2 2 2" xfId="73"/>
    <cellStyle name="60% - 着色 2 2 2 2" xfId="74"/>
    <cellStyle name="60% - 着色 2 2 3" xfId="75"/>
    <cellStyle name="60% - 着色 3 2" xfId="76"/>
    <cellStyle name="60% - 着色 3 2 2" xfId="77"/>
    <cellStyle name="60% - 着色 3 2 2 2" xfId="78"/>
    <cellStyle name="60% - 着色 3 2 3" xfId="79"/>
    <cellStyle name="60% - 着色 4 2" xfId="80"/>
    <cellStyle name="60% - 着色 4 2 2" xfId="81"/>
    <cellStyle name="60% - 着色 4 2 2 2" xfId="82"/>
    <cellStyle name="60% - 着色 4 2 3" xfId="83"/>
    <cellStyle name="60% - 着色 5 2" xfId="84"/>
    <cellStyle name="60% - 着色 5 2 2" xfId="85"/>
    <cellStyle name="60% - 着色 5 2 2 2" xfId="86"/>
    <cellStyle name="60% - 着色 5 2 3" xfId="87"/>
    <cellStyle name="60% - 着色 6 2" xfId="88"/>
    <cellStyle name="60% - 着色 6 2 2" xfId="89"/>
    <cellStyle name="60% - 着色 6 2 2 2" xfId="90"/>
    <cellStyle name="60% - 着色 6 2 3" xfId="91"/>
    <cellStyle name="好 2" xfId="92"/>
    <cellStyle name="好 2 2" xfId="93"/>
    <cellStyle name="好 2 2 2" xfId="94"/>
    <cellStyle name="好 2 3" xfId="95"/>
    <cellStyle name="差 2" xfId="96"/>
    <cellStyle name="差 2 2" xfId="97"/>
    <cellStyle name="差 2 2 2" xfId="98"/>
    <cellStyle name="差 2 3" xfId="99"/>
    <cellStyle name="常规 2" xfId="100"/>
    <cellStyle name="常规 2 2" xfId="101"/>
    <cellStyle name="常规 2 2 2" xfId="102"/>
    <cellStyle name="常规 2 3" xfId="103"/>
    <cellStyle name="常规 3" xfId="104"/>
    <cellStyle name="常规 3 2" xfId="105"/>
    <cellStyle name="常规 4" xfId="106"/>
    <cellStyle name="标题 1 2" xfId="107"/>
    <cellStyle name="标题 1 2 2" xfId="108"/>
    <cellStyle name="标题 1 2 2 2" xfId="109"/>
    <cellStyle name="标题 1 2 3" xfId="110"/>
    <cellStyle name="标题 2 2" xfId="111"/>
    <cellStyle name="标题 2 2 2" xfId="112"/>
    <cellStyle name="标题 2 2 2 2" xfId="113"/>
    <cellStyle name="标题 2 2 3" xfId="114"/>
    <cellStyle name="标题 3 2" xfId="115"/>
    <cellStyle name="标题 3 2 2" xfId="116"/>
    <cellStyle name="标题 3 2 2 2" xfId="117"/>
    <cellStyle name="标题 3 2 3" xfId="118"/>
    <cellStyle name="标题 4 2" xfId="119"/>
    <cellStyle name="标题 4 2 2" xfId="120"/>
    <cellStyle name="标题 4 2 2 2" xfId="121"/>
    <cellStyle name="标题 4 2 3" xfId="122"/>
    <cellStyle name="标题 5" xfId="123"/>
    <cellStyle name="标题 5 2" xfId="124"/>
    <cellStyle name="标题 5 2 2" xfId="125"/>
    <cellStyle name="标题 5 3" xfId="126"/>
    <cellStyle name="检查单元格 2" xfId="127"/>
    <cellStyle name="检查单元格 2 2" xfId="128"/>
    <cellStyle name="检查单元格 2 2 2" xfId="129"/>
    <cellStyle name="检查单元格 2 3" xfId="130"/>
    <cellStyle name="汇总 2" xfId="131"/>
    <cellStyle name="汇总 2 2" xfId="132"/>
    <cellStyle name="汇总 2 2 2" xfId="133"/>
    <cellStyle name="汇总 2 3" xfId="134"/>
    <cellStyle name="注释 2" xfId="135"/>
    <cellStyle name="注释 2 2" xfId="136"/>
    <cellStyle name="注释 2 2 2" xfId="137"/>
    <cellStyle name="注释 2 3" xfId="138"/>
    <cellStyle name="着色 1 2" xfId="139"/>
    <cellStyle name="着色 1 2 2" xfId="140"/>
    <cellStyle name="着色 1 2 2 2" xfId="141"/>
    <cellStyle name="着色 1 2 3" xfId="142"/>
    <cellStyle name="着色 2 2" xfId="143"/>
    <cellStyle name="着色 2 2 2" xfId="144"/>
    <cellStyle name="着色 2 2 2 2" xfId="145"/>
    <cellStyle name="着色 2 2 3" xfId="146"/>
    <cellStyle name="着色 3 2" xfId="147"/>
    <cellStyle name="着色 3 2 2" xfId="148"/>
    <cellStyle name="着色 3 2 2 2" xfId="149"/>
    <cellStyle name="着色 3 2 3" xfId="150"/>
    <cellStyle name="着色 4 2" xfId="151"/>
    <cellStyle name="着色 4 2 2" xfId="152"/>
    <cellStyle name="着色 4 2 2 2" xfId="153"/>
    <cellStyle name="着色 4 2 3" xfId="154"/>
    <cellStyle name="着色 5 2" xfId="155"/>
    <cellStyle name="着色 5 2 2" xfId="156"/>
    <cellStyle name="着色 5 2 2 2" xfId="157"/>
    <cellStyle name="着色 5 2 3" xfId="158"/>
    <cellStyle name="着色 6 2" xfId="159"/>
    <cellStyle name="着色 6 2 2" xfId="160"/>
    <cellStyle name="着色 6 2 2 2" xfId="161"/>
    <cellStyle name="着色 6 2 3" xfId="162"/>
    <cellStyle name="解释性文本 2" xfId="163"/>
    <cellStyle name="解释性文本 2 2" xfId="164"/>
    <cellStyle name="解释性文本 2 2 2" xfId="165"/>
    <cellStyle name="解释性文本 2 3" xfId="166"/>
    <cellStyle name="警告文本 2" xfId="167"/>
    <cellStyle name="警告文本 2 2" xfId="168"/>
    <cellStyle name="警告文本 2 2 2" xfId="169"/>
    <cellStyle name="警告文本 2 3" xfId="170"/>
    <cellStyle name="计算 2" xfId="171"/>
    <cellStyle name="计算 2 2" xfId="172"/>
    <cellStyle name="计算 2 2 2" xfId="173"/>
    <cellStyle name="计算 2 3" xfId="174"/>
    <cellStyle name="输入 2" xfId="175"/>
    <cellStyle name="输入 2 2" xfId="176"/>
    <cellStyle name="输入 2 2 2" xfId="177"/>
    <cellStyle name="输入 2 3" xfId="178"/>
    <cellStyle name="输出 2" xfId="179"/>
    <cellStyle name="输出 2 2" xfId="180"/>
    <cellStyle name="输出 2 2 2" xfId="181"/>
    <cellStyle name="输出 2 3" xfId="182"/>
    <cellStyle name="适中 2" xfId="183"/>
    <cellStyle name="适中 2 2" xfId="184"/>
    <cellStyle name="适中 2 2 2" xfId="185"/>
    <cellStyle name="适中 2 3" xfId="186"/>
    <cellStyle name="链接单元格 2" xfId="187"/>
    <cellStyle name="链接单元格 2 2" xfId="188"/>
    <cellStyle name="链接单元格 2 2 2" xfId="189"/>
    <cellStyle name="链接单元格 2 3" xfId="190"/>
  </cellStyles>
  <dxfs count="2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8.9921875" defaultRowHeight="14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0.33"/>
    <col collapsed="false" customWidth="true" hidden="false" outlineLevel="0" max="3" min="3" style="1" width="25.57"/>
    <col collapsed="false" customWidth="true" hidden="false" outlineLevel="0" max="4" min="4" style="1" width="17.75"/>
    <col collapsed="false" customWidth="true" hidden="false" outlineLevel="0" max="5" min="5" style="1" width="13.33"/>
    <col collapsed="false" customWidth="true" hidden="false" outlineLevel="0" max="6" min="6" style="1" width="7.24"/>
    <col collapsed="false" customWidth="true" hidden="false" outlineLevel="0" max="7" min="7" style="1" width="11.57"/>
    <col collapsed="false" customWidth="true" hidden="false" outlineLevel="0" max="8" min="8" style="1" width="15.57"/>
    <col collapsed="false" customWidth="true" hidden="false" outlineLevel="0" max="9" min="9" style="1" width="16.49"/>
    <col collapsed="false" customWidth="true" hidden="false" outlineLevel="0" max="10" min="10" style="1" width="10.07"/>
    <col collapsed="false" customWidth="true" hidden="false" outlineLevel="0" max="11" min="11" style="1" width="16.07"/>
    <col collapsed="false" customWidth="true" hidden="false" outlineLevel="0" max="12" min="12" style="1" width="17.49"/>
    <col collapsed="false" customWidth="false" hidden="false" outlineLevel="0" max="257" min="13" style="1" width="8.99"/>
  </cols>
  <sheetData>
    <row r="1" s="3" customFormat="true" ht="20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="7" customFormat="true" ht="26.2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" t="s">
        <v>6</v>
      </c>
      <c r="G2" s="4" t="s">
        <v>7</v>
      </c>
      <c r="H2" s="4" t="s">
        <v>8</v>
      </c>
      <c r="I2" s="4" t="s">
        <v>9</v>
      </c>
      <c r="J2" s="6" t="s">
        <v>10</v>
      </c>
      <c r="K2" s="6" t="s">
        <v>11</v>
      </c>
      <c r="L2" s="4" t="s">
        <v>12</v>
      </c>
    </row>
    <row r="3" customFormat="false" ht="15.5" hidden="false" customHeight="false" outlineLevel="0" collapsed="false">
      <c r="A3" s="8" t="s">
        <v>13</v>
      </c>
      <c r="B3" s="8" t="s">
        <v>14</v>
      </c>
      <c r="C3" s="8" t="s">
        <v>15</v>
      </c>
      <c r="D3" s="8" t="n">
        <v>641</v>
      </c>
      <c r="E3" s="9" t="n">
        <v>71.05588</v>
      </c>
      <c r="F3" s="8" t="n">
        <v>6.64</v>
      </c>
      <c r="G3" s="8" t="s">
        <v>16</v>
      </c>
      <c r="H3" s="8" t="s">
        <v>17</v>
      </c>
      <c r="I3" s="10" t="s">
        <v>18</v>
      </c>
      <c r="J3" s="8" t="n">
        <v>1.36E-157</v>
      </c>
      <c r="K3" s="11" t="n">
        <v>0.503649635</v>
      </c>
      <c r="L3" s="8" t="s">
        <v>19</v>
      </c>
    </row>
    <row r="4" customFormat="false" ht="15.5" hidden="false" customHeight="false" outlineLevel="0" collapsed="false">
      <c r="A4" s="8" t="s">
        <v>13</v>
      </c>
      <c r="B4" s="8" t="s">
        <v>20</v>
      </c>
      <c r="C4" s="8" t="s">
        <v>21</v>
      </c>
      <c r="D4" s="8" t="n">
        <v>545</v>
      </c>
      <c r="E4" s="9" t="n">
        <v>60.90969</v>
      </c>
      <c r="F4" s="8" t="n">
        <v>8.44</v>
      </c>
      <c r="G4" s="8" t="s">
        <v>16</v>
      </c>
      <c r="H4" s="8" t="s">
        <v>17</v>
      </c>
      <c r="I4" s="10" t="s">
        <v>18</v>
      </c>
      <c r="J4" s="8" t="n">
        <v>1.51E-152</v>
      </c>
      <c r="K4" s="11" t="n">
        <v>0.55982906</v>
      </c>
      <c r="L4" s="8" t="s">
        <v>19</v>
      </c>
    </row>
    <row r="5" customFormat="false" ht="15.5" hidden="false" customHeight="false" outlineLevel="0" collapsed="false">
      <c r="A5" s="8" t="s">
        <v>13</v>
      </c>
      <c r="B5" s="8" t="s">
        <v>22</v>
      </c>
      <c r="C5" s="8" t="s">
        <v>23</v>
      </c>
      <c r="D5" s="8" t="n">
        <v>552</v>
      </c>
      <c r="E5" s="9" t="n">
        <v>60.76761</v>
      </c>
      <c r="F5" s="8" t="n">
        <v>6.18</v>
      </c>
      <c r="G5" s="8" t="s">
        <v>16</v>
      </c>
      <c r="H5" s="8" t="s">
        <v>17</v>
      </c>
      <c r="I5" s="10" t="s">
        <v>24</v>
      </c>
      <c r="J5" s="8" t="s">
        <v>25</v>
      </c>
      <c r="K5" s="11" t="n">
        <v>0.515055468</v>
      </c>
      <c r="L5" s="8" t="s">
        <v>19</v>
      </c>
    </row>
    <row r="6" customFormat="false" ht="15.5" hidden="false" customHeight="false" outlineLevel="0" collapsed="false">
      <c r="A6" s="8" t="s">
        <v>13</v>
      </c>
      <c r="B6" s="8" t="s">
        <v>26</v>
      </c>
      <c r="C6" s="8" t="s">
        <v>27</v>
      </c>
      <c r="D6" s="8" t="n">
        <v>351</v>
      </c>
      <c r="E6" s="9" t="n">
        <v>39.47941</v>
      </c>
      <c r="F6" s="8" t="n">
        <v>6.03</v>
      </c>
      <c r="G6" s="8" t="s">
        <v>16</v>
      </c>
      <c r="H6" s="8" t="s">
        <v>17</v>
      </c>
      <c r="I6" s="10" t="s">
        <v>28</v>
      </c>
      <c r="J6" s="8" t="n">
        <v>2.79E-102</v>
      </c>
      <c r="K6" s="11" t="n">
        <v>0.53038674</v>
      </c>
      <c r="L6" s="8" t="s">
        <v>19</v>
      </c>
    </row>
    <row r="7" customFormat="false" ht="15.5" hidden="false" customHeight="false" outlineLevel="0" collapsed="false">
      <c r="A7" s="8" t="s">
        <v>13</v>
      </c>
      <c r="B7" s="8" t="s">
        <v>29</v>
      </c>
      <c r="C7" s="8" t="s">
        <v>30</v>
      </c>
      <c r="D7" s="8" t="n">
        <v>331</v>
      </c>
      <c r="E7" s="9" t="n">
        <v>37.48557</v>
      </c>
      <c r="F7" s="8" t="n">
        <v>8.87</v>
      </c>
      <c r="G7" s="8" t="s">
        <v>31</v>
      </c>
      <c r="H7" s="8" t="s">
        <v>17</v>
      </c>
      <c r="I7" s="10" t="s">
        <v>32</v>
      </c>
      <c r="J7" s="8" t="n">
        <v>2.72E-098</v>
      </c>
      <c r="K7" s="11" t="n">
        <v>0.587301587</v>
      </c>
      <c r="L7" s="8" t="s">
        <v>19</v>
      </c>
    </row>
    <row r="8" customFormat="false" ht="15.5" hidden="false" customHeight="false" outlineLevel="0" collapsed="false">
      <c r="A8" s="8" t="s">
        <v>13</v>
      </c>
      <c r="B8" s="8" t="s">
        <v>33</v>
      </c>
      <c r="C8" s="8" t="s">
        <v>34</v>
      </c>
      <c r="D8" s="8" t="n">
        <v>350</v>
      </c>
      <c r="E8" s="9" t="n">
        <v>39.60588</v>
      </c>
      <c r="F8" s="8" t="n">
        <v>6.03</v>
      </c>
      <c r="G8" s="8" t="s">
        <v>31</v>
      </c>
      <c r="H8" s="8" t="s">
        <v>17</v>
      </c>
      <c r="I8" s="10" t="s">
        <v>28</v>
      </c>
      <c r="J8" s="8" t="n">
        <v>0.0312571</v>
      </c>
      <c r="K8" s="11" t="n">
        <v>0.37804878</v>
      </c>
      <c r="L8" s="8" t="s">
        <v>19</v>
      </c>
    </row>
    <row r="9" customFormat="false" ht="15.5" hidden="false" customHeight="false" outlineLevel="0" collapsed="false">
      <c r="A9" s="8" t="s">
        <v>13</v>
      </c>
      <c r="B9" s="8" t="s">
        <v>35</v>
      </c>
      <c r="C9" s="8" t="s">
        <v>36</v>
      </c>
      <c r="D9" s="8" t="n">
        <v>457</v>
      </c>
      <c r="E9" s="9" t="n">
        <v>50.03191</v>
      </c>
      <c r="F9" s="8" t="n">
        <v>6.37</v>
      </c>
      <c r="G9" s="8" t="s">
        <v>31</v>
      </c>
      <c r="H9" s="8" t="s">
        <v>17</v>
      </c>
      <c r="I9" s="10" t="s">
        <v>37</v>
      </c>
      <c r="J9" s="8" t="n">
        <v>1.33E-127</v>
      </c>
      <c r="K9" s="11" t="n">
        <v>0.492662474</v>
      </c>
      <c r="L9" s="8" t="s">
        <v>19</v>
      </c>
    </row>
    <row r="10" customFormat="false" ht="15.5" hidden="false" customHeight="false" outlineLevel="0" collapsed="false">
      <c r="A10" s="8" t="s">
        <v>13</v>
      </c>
      <c r="B10" s="8" t="s">
        <v>38</v>
      </c>
      <c r="C10" s="8" t="s">
        <v>39</v>
      </c>
      <c r="D10" s="8" t="n">
        <v>414</v>
      </c>
      <c r="E10" s="9" t="n">
        <v>45.76715</v>
      </c>
      <c r="F10" s="8" t="n">
        <v>7.58</v>
      </c>
      <c r="G10" s="8" t="s">
        <v>40</v>
      </c>
      <c r="H10" s="8" t="s">
        <v>17</v>
      </c>
      <c r="I10" s="10" t="s">
        <v>41</v>
      </c>
      <c r="J10" s="8" t="n">
        <v>6.82E-098</v>
      </c>
      <c r="K10" s="11" t="n">
        <v>0.569444444</v>
      </c>
      <c r="L10" s="8" t="s">
        <v>19</v>
      </c>
    </row>
    <row r="11" customFormat="false" ht="15.5" hidden="false" customHeight="false" outlineLevel="0" collapsed="false">
      <c r="A11" s="8" t="s">
        <v>13</v>
      </c>
      <c r="B11" s="8" t="s">
        <v>42</v>
      </c>
      <c r="C11" s="8" t="s">
        <v>43</v>
      </c>
      <c r="D11" s="8" t="n">
        <v>462</v>
      </c>
      <c r="E11" s="9" t="n">
        <v>50.90505</v>
      </c>
      <c r="F11" s="8" t="n">
        <v>5.88</v>
      </c>
      <c r="G11" s="8" t="s">
        <v>40</v>
      </c>
      <c r="H11" s="8" t="s">
        <v>17</v>
      </c>
      <c r="I11" s="10" t="s">
        <v>37</v>
      </c>
      <c r="J11" s="8" t="n">
        <v>1.47E-123</v>
      </c>
      <c r="K11" s="11" t="n">
        <v>0.585365854</v>
      </c>
      <c r="L11" s="8" t="s">
        <v>19</v>
      </c>
    </row>
    <row r="12" customFormat="false" ht="15.5" hidden="false" customHeight="false" outlineLevel="0" collapsed="false">
      <c r="A12" s="8" t="s">
        <v>13</v>
      </c>
      <c r="B12" s="8" t="s">
        <v>44</v>
      </c>
      <c r="C12" s="8" t="s">
        <v>45</v>
      </c>
      <c r="D12" s="8" t="n">
        <v>636</v>
      </c>
      <c r="E12" s="9" t="n">
        <v>70.74653</v>
      </c>
      <c r="F12" s="8" t="n">
        <v>8.71</v>
      </c>
      <c r="G12" s="8" t="s">
        <v>46</v>
      </c>
      <c r="H12" s="8" t="s">
        <v>17</v>
      </c>
      <c r="I12" s="10" t="s">
        <v>47</v>
      </c>
      <c r="J12" s="8" t="n">
        <v>0.000271</v>
      </c>
      <c r="K12" s="11" t="n">
        <v>0.298245614</v>
      </c>
      <c r="L12" s="8" t="s">
        <v>19</v>
      </c>
    </row>
    <row r="13" customFormat="false" ht="15.5" hidden="false" customHeight="false" outlineLevel="0" collapsed="false">
      <c r="A13" s="8" t="s">
        <v>13</v>
      </c>
      <c r="B13" s="8" t="s">
        <v>48</v>
      </c>
      <c r="C13" s="8" t="s">
        <v>49</v>
      </c>
      <c r="D13" s="8" t="n">
        <v>467</v>
      </c>
      <c r="E13" s="9" t="n">
        <v>51.39695</v>
      </c>
      <c r="F13" s="8" t="n">
        <v>6.77</v>
      </c>
      <c r="G13" s="8" t="s">
        <v>46</v>
      </c>
      <c r="H13" s="8" t="s">
        <v>17</v>
      </c>
      <c r="I13" s="10" t="s">
        <v>50</v>
      </c>
      <c r="J13" s="8" t="n">
        <v>3.25E-126</v>
      </c>
      <c r="K13" s="11" t="n">
        <v>0.510204082</v>
      </c>
      <c r="L13" s="8" t="s">
        <v>19</v>
      </c>
    </row>
    <row r="14" customFormat="false" ht="15.5" hidden="false" customHeight="false" outlineLevel="0" collapsed="false">
      <c r="A14" s="8" t="s">
        <v>13</v>
      </c>
      <c r="B14" s="8" t="s">
        <v>51</v>
      </c>
      <c r="C14" s="8" t="s">
        <v>52</v>
      </c>
      <c r="D14" s="8" t="n">
        <v>523</v>
      </c>
      <c r="E14" s="9" t="n">
        <v>57.6346</v>
      </c>
      <c r="F14" s="8" t="n">
        <v>6.24</v>
      </c>
      <c r="G14" s="8" t="s">
        <v>46</v>
      </c>
      <c r="H14" s="8" t="s">
        <v>17</v>
      </c>
      <c r="I14" s="10" t="s">
        <v>53</v>
      </c>
      <c r="J14" s="8" t="n">
        <v>1.54E-152</v>
      </c>
      <c r="K14" s="11" t="n">
        <v>0.523978686</v>
      </c>
      <c r="L14" s="8" t="s">
        <v>19</v>
      </c>
    </row>
    <row r="15" customFormat="false" ht="15.5" hidden="false" customHeight="false" outlineLevel="0" collapsed="false">
      <c r="A15" s="8" t="s">
        <v>13</v>
      </c>
      <c r="B15" s="8" t="s">
        <v>54</v>
      </c>
      <c r="C15" s="8" t="s">
        <v>55</v>
      </c>
      <c r="D15" s="8" t="n">
        <v>597</v>
      </c>
      <c r="E15" s="9" t="n">
        <v>65.02211</v>
      </c>
      <c r="F15" s="8" t="n">
        <v>6.47</v>
      </c>
      <c r="G15" s="8" t="s">
        <v>56</v>
      </c>
      <c r="H15" s="8" t="s">
        <v>17</v>
      </c>
      <c r="I15" s="10" t="s">
        <v>57</v>
      </c>
      <c r="J15" s="8" t="n">
        <v>2.03E-138</v>
      </c>
      <c r="K15" s="11" t="n">
        <v>0.493358634</v>
      </c>
      <c r="L15" s="8" t="s">
        <v>19</v>
      </c>
    </row>
    <row r="16" customFormat="false" ht="15.5" hidden="false" customHeight="false" outlineLevel="0" collapsed="false">
      <c r="A16" s="8" t="s">
        <v>13</v>
      </c>
      <c r="B16" s="8" t="s">
        <v>58</v>
      </c>
      <c r="C16" s="8" t="s">
        <v>59</v>
      </c>
      <c r="D16" s="8" t="n">
        <v>410</v>
      </c>
      <c r="E16" s="9" t="n">
        <v>45.07757</v>
      </c>
      <c r="F16" s="8" t="n">
        <v>5.8</v>
      </c>
      <c r="G16" s="8" t="s">
        <v>56</v>
      </c>
      <c r="H16" s="8" t="s">
        <v>17</v>
      </c>
      <c r="I16" s="10" t="s">
        <v>60</v>
      </c>
      <c r="J16" s="8" t="n">
        <v>4.74E-121</v>
      </c>
      <c r="K16" s="11" t="n">
        <v>0.786821705</v>
      </c>
      <c r="L16" s="8" t="s">
        <v>19</v>
      </c>
    </row>
    <row r="17" customFormat="false" ht="15.5" hidden="false" customHeight="false" outlineLevel="0" collapsed="false">
      <c r="A17" s="8" t="s">
        <v>13</v>
      </c>
      <c r="B17" s="8" t="s">
        <v>61</v>
      </c>
      <c r="C17" s="8" t="s">
        <v>62</v>
      </c>
      <c r="D17" s="8" t="n">
        <v>356</v>
      </c>
      <c r="E17" s="9" t="n">
        <v>39.9994</v>
      </c>
      <c r="F17" s="8" t="n">
        <v>7.7</v>
      </c>
      <c r="G17" s="8" t="s">
        <v>56</v>
      </c>
      <c r="H17" s="8" t="s">
        <v>17</v>
      </c>
      <c r="I17" s="10" t="s">
        <v>63</v>
      </c>
      <c r="J17" s="8" t="n">
        <v>3.06E-095</v>
      </c>
      <c r="K17" s="11" t="n">
        <v>0.678714859</v>
      </c>
      <c r="L17" s="8" t="s">
        <v>19</v>
      </c>
    </row>
    <row r="18" customFormat="false" ht="15.5" hidden="false" customHeight="false" outlineLevel="0" collapsed="false">
      <c r="A18" s="8" t="s">
        <v>64</v>
      </c>
      <c r="B18" s="8" t="s">
        <v>65</v>
      </c>
      <c r="C18" s="8" t="s">
        <v>66</v>
      </c>
      <c r="D18" s="8" t="n">
        <v>335</v>
      </c>
      <c r="E18" s="9" t="n">
        <v>36.76579</v>
      </c>
      <c r="F18" s="8" t="n">
        <v>6.71</v>
      </c>
      <c r="G18" s="8" t="s">
        <v>16</v>
      </c>
      <c r="H18" s="8" t="s">
        <v>67</v>
      </c>
      <c r="I18" s="10" t="s">
        <v>68</v>
      </c>
      <c r="J18" s="8" t="n">
        <v>9.3E-046</v>
      </c>
      <c r="K18" s="11" t="n">
        <v>0.411764706</v>
      </c>
      <c r="L18" s="8" t="s">
        <v>19</v>
      </c>
    </row>
    <row r="19" customFormat="false" ht="15.5" hidden="false" customHeight="false" outlineLevel="0" collapsed="false">
      <c r="A19" s="8" t="s">
        <v>64</v>
      </c>
      <c r="B19" s="8" t="s">
        <v>69</v>
      </c>
      <c r="C19" s="8" t="s">
        <v>70</v>
      </c>
      <c r="D19" s="8" t="n">
        <v>244</v>
      </c>
      <c r="E19" s="9" t="n">
        <v>25.98207</v>
      </c>
      <c r="F19" s="8" t="n">
        <v>8.89</v>
      </c>
      <c r="G19" s="8" t="s">
        <v>16</v>
      </c>
      <c r="H19" s="8" t="s">
        <v>67</v>
      </c>
      <c r="I19" s="10" t="s">
        <v>71</v>
      </c>
      <c r="J19" s="8" t="n">
        <v>2.27E-037</v>
      </c>
      <c r="K19" s="11" t="n">
        <v>0.60952381</v>
      </c>
      <c r="L19" s="8" t="s">
        <v>19</v>
      </c>
    </row>
    <row r="20" customFormat="false" ht="15.5" hidden="false" customHeight="false" outlineLevel="0" collapsed="false">
      <c r="A20" s="8" t="s">
        <v>64</v>
      </c>
      <c r="B20" s="8" t="s">
        <v>72</v>
      </c>
      <c r="C20" s="8" t="s">
        <v>73</v>
      </c>
      <c r="D20" s="8" t="n">
        <v>71</v>
      </c>
      <c r="E20" s="9" t="n">
        <v>8.08741</v>
      </c>
      <c r="F20" s="8" t="n">
        <v>10.36</v>
      </c>
      <c r="G20" s="8" t="s">
        <v>16</v>
      </c>
      <c r="H20" s="8" t="s">
        <v>67</v>
      </c>
      <c r="I20" s="10" t="s">
        <v>74</v>
      </c>
      <c r="J20" s="8" t="n">
        <v>3.91E-011</v>
      </c>
      <c r="K20" s="11" t="n">
        <v>0.717948718</v>
      </c>
      <c r="L20" s="8" t="s">
        <v>19</v>
      </c>
    </row>
    <row r="21" customFormat="false" ht="15.5" hidden="false" customHeight="false" outlineLevel="0" collapsed="false">
      <c r="A21" s="8" t="s">
        <v>64</v>
      </c>
      <c r="B21" s="8" t="s">
        <v>75</v>
      </c>
      <c r="C21" s="8" t="s">
        <v>76</v>
      </c>
      <c r="D21" s="8" t="n">
        <v>83</v>
      </c>
      <c r="E21" s="9" t="n">
        <v>9.31995</v>
      </c>
      <c r="F21" s="8" t="n">
        <v>9.84</v>
      </c>
      <c r="G21" s="8" t="s">
        <v>16</v>
      </c>
      <c r="H21" s="8" t="s">
        <v>67</v>
      </c>
      <c r="I21" s="10" t="s">
        <v>77</v>
      </c>
      <c r="J21" s="8" t="n">
        <v>4.09E-029</v>
      </c>
      <c r="K21" s="11" t="n">
        <v>0.827586207</v>
      </c>
      <c r="L21" s="8" t="s">
        <v>78</v>
      </c>
    </row>
    <row r="22" customFormat="false" ht="15.5" hidden="false" customHeight="false" outlineLevel="0" collapsed="false">
      <c r="A22" s="8" t="s">
        <v>64</v>
      </c>
      <c r="B22" s="8" t="s">
        <v>79</v>
      </c>
      <c r="C22" s="8" t="s">
        <v>80</v>
      </c>
      <c r="D22" s="8" t="n">
        <v>159</v>
      </c>
      <c r="E22" s="9" t="n">
        <v>17.21225</v>
      </c>
      <c r="F22" s="8" t="n">
        <v>9.24</v>
      </c>
      <c r="G22" s="8" t="s">
        <v>16</v>
      </c>
      <c r="H22" s="8" t="s">
        <v>67</v>
      </c>
      <c r="I22" s="10" t="s">
        <v>81</v>
      </c>
      <c r="J22" s="8" t="n">
        <v>9.17E-035</v>
      </c>
      <c r="K22" s="11" t="n">
        <v>0.677083333</v>
      </c>
      <c r="L22" s="8" t="s">
        <v>19</v>
      </c>
    </row>
    <row r="23" customFormat="false" ht="15.5" hidden="false" customHeight="false" outlineLevel="0" collapsed="false">
      <c r="A23" s="8" t="s">
        <v>64</v>
      </c>
      <c r="B23" s="8" t="s">
        <v>82</v>
      </c>
      <c r="C23" s="8" t="s">
        <v>83</v>
      </c>
      <c r="D23" s="8" t="n">
        <v>219</v>
      </c>
      <c r="E23" s="9" t="n">
        <v>24.56428</v>
      </c>
      <c r="F23" s="8" t="n">
        <v>5.31</v>
      </c>
      <c r="G23" s="8" t="s">
        <v>16</v>
      </c>
      <c r="H23" s="8" t="s">
        <v>67</v>
      </c>
      <c r="I23" s="10" t="s">
        <v>84</v>
      </c>
      <c r="J23" s="8" t="n">
        <v>2.16E-062</v>
      </c>
      <c r="K23" s="11" t="n">
        <v>0.522321429</v>
      </c>
      <c r="L23" s="8" t="s">
        <v>85</v>
      </c>
    </row>
    <row r="24" customFormat="false" ht="15.5" hidden="false" customHeight="false" outlineLevel="0" collapsed="false">
      <c r="A24" s="8" t="s">
        <v>64</v>
      </c>
      <c r="B24" s="8" t="s">
        <v>86</v>
      </c>
      <c r="C24" s="8" t="s">
        <v>87</v>
      </c>
      <c r="D24" s="8" t="n">
        <v>142</v>
      </c>
      <c r="E24" s="9" t="n">
        <v>15.69213</v>
      </c>
      <c r="F24" s="8" t="n">
        <v>5.67</v>
      </c>
      <c r="G24" s="8" t="s">
        <v>16</v>
      </c>
      <c r="H24" s="8" t="s">
        <v>67</v>
      </c>
      <c r="I24" s="10" t="s">
        <v>88</v>
      </c>
      <c r="J24" s="8" t="n">
        <v>2.82E-041</v>
      </c>
      <c r="K24" s="11" t="n">
        <v>0.580645161</v>
      </c>
      <c r="L24" s="8" t="s">
        <v>19</v>
      </c>
    </row>
    <row r="25" customFormat="false" ht="15.5" hidden="false" customHeight="false" outlineLevel="0" collapsed="false">
      <c r="A25" s="8" t="s">
        <v>64</v>
      </c>
      <c r="B25" s="8" t="s">
        <v>89</v>
      </c>
      <c r="C25" s="8" t="s">
        <v>90</v>
      </c>
      <c r="D25" s="8" t="n">
        <v>228</v>
      </c>
      <c r="E25" s="9" t="n">
        <v>25.66884</v>
      </c>
      <c r="F25" s="8" t="n">
        <v>9.46</v>
      </c>
      <c r="G25" s="8" t="s">
        <v>16</v>
      </c>
      <c r="H25" s="8" t="s">
        <v>67</v>
      </c>
      <c r="I25" s="10" t="s">
        <v>91</v>
      </c>
      <c r="J25" s="8" t="n">
        <v>3.1E-035</v>
      </c>
      <c r="K25" s="11" t="n">
        <v>0.659340659</v>
      </c>
      <c r="L25" s="8" t="s">
        <v>19</v>
      </c>
    </row>
    <row r="26" customFormat="false" ht="15.5" hidden="false" customHeight="false" outlineLevel="0" collapsed="false">
      <c r="A26" s="8" t="s">
        <v>64</v>
      </c>
      <c r="B26" s="8" t="s">
        <v>92</v>
      </c>
      <c r="C26" s="8" t="s">
        <v>93</v>
      </c>
      <c r="D26" s="8" t="n">
        <v>329</v>
      </c>
      <c r="E26" s="9" t="n">
        <v>36.028</v>
      </c>
      <c r="F26" s="8" t="n">
        <v>8.14</v>
      </c>
      <c r="G26" s="8" t="s">
        <v>16</v>
      </c>
      <c r="H26" s="8" t="s">
        <v>67</v>
      </c>
      <c r="I26" s="10" t="s">
        <v>94</v>
      </c>
      <c r="J26" s="8" t="n">
        <v>1.84E-063</v>
      </c>
      <c r="K26" s="11" t="n">
        <v>0.462427746</v>
      </c>
      <c r="L26" s="8" t="s">
        <v>19</v>
      </c>
    </row>
    <row r="27" customFormat="false" ht="15.5" hidden="false" customHeight="false" outlineLevel="0" collapsed="false">
      <c r="A27" s="8" t="s">
        <v>64</v>
      </c>
      <c r="B27" s="8" t="s">
        <v>95</v>
      </c>
      <c r="C27" s="8" t="s">
        <v>96</v>
      </c>
      <c r="D27" s="8" t="n">
        <v>194</v>
      </c>
      <c r="E27" s="9" t="n">
        <v>21.30512</v>
      </c>
      <c r="F27" s="8" t="n">
        <v>9.77</v>
      </c>
      <c r="G27" s="8" t="s">
        <v>16</v>
      </c>
      <c r="H27" s="8" t="s">
        <v>67</v>
      </c>
      <c r="I27" s="10" t="s">
        <v>97</v>
      </c>
      <c r="J27" s="8" t="n">
        <v>3.28E-064</v>
      </c>
      <c r="K27" s="11" t="n">
        <v>0.621890547</v>
      </c>
      <c r="L27" s="8" t="s">
        <v>19</v>
      </c>
    </row>
    <row r="28" customFormat="false" ht="15.5" hidden="false" customHeight="false" outlineLevel="0" collapsed="false">
      <c r="A28" s="8" t="s">
        <v>64</v>
      </c>
      <c r="B28" s="8" t="s">
        <v>98</v>
      </c>
      <c r="C28" s="8" t="s">
        <v>99</v>
      </c>
      <c r="D28" s="8" t="n">
        <v>183</v>
      </c>
      <c r="E28" s="9" t="n">
        <v>19.86276</v>
      </c>
      <c r="F28" s="8" t="n">
        <v>10.36</v>
      </c>
      <c r="G28" s="8" t="s">
        <v>31</v>
      </c>
      <c r="H28" s="8" t="s">
        <v>67</v>
      </c>
      <c r="I28" s="10" t="s">
        <v>81</v>
      </c>
      <c r="J28" s="8" t="n">
        <v>5.69E-024</v>
      </c>
      <c r="K28" s="11" t="n">
        <v>0.618421053</v>
      </c>
      <c r="L28" s="8" t="s">
        <v>19</v>
      </c>
    </row>
    <row r="29" customFormat="false" ht="15.5" hidden="false" customHeight="false" outlineLevel="0" collapsed="false">
      <c r="A29" s="8" t="s">
        <v>64</v>
      </c>
      <c r="B29" s="8" t="s">
        <v>100</v>
      </c>
      <c r="C29" s="8" t="s">
        <v>101</v>
      </c>
      <c r="D29" s="8" t="n">
        <v>203</v>
      </c>
      <c r="E29" s="9" t="n">
        <v>22.03252</v>
      </c>
      <c r="F29" s="8" t="n">
        <v>4.72</v>
      </c>
      <c r="G29" s="8" t="s">
        <v>31</v>
      </c>
      <c r="H29" s="8" t="s">
        <v>67</v>
      </c>
      <c r="I29" s="10" t="s">
        <v>102</v>
      </c>
      <c r="J29" s="8" t="n">
        <v>3.04E-047</v>
      </c>
      <c r="K29" s="11" t="n">
        <v>0.455357143</v>
      </c>
      <c r="L29" s="8" t="s">
        <v>19</v>
      </c>
    </row>
    <row r="30" customFormat="false" ht="15.5" hidden="false" customHeight="false" outlineLevel="0" collapsed="false">
      <c r="A30" s="8" t="s">
        <v>64</v>
      </c>
      <c r="B30" s="8" t="s">
        <v>103</v>
      </c>
      <c r="C30" s="8" t="s">
        <v>104</v>
      </c>
      <c r="D30" s="8" t="n">
        <v>200</v>
      </c>
      <c r="E30" s="9" t="n">
        <v>21.80726</v>
      </c>
      <c r="F30" s="8" t="n">
        <v>4.73</v>
      </c>
      <c r="G30" s="8" t="s">
        <v>31</v>
      </c>
      <c r="H30" s="8" t="s">
        <v>67</v>
      </c>
      <c r="I30" s="10" t="s">
        <v>102</v>
      </c>
      <c r="J30" s="8" t="n">
        <v>8.23E-048</v>
      </c>
      <c r="K30" s="11" t="n">
        <v>0.473684211</v>
      </c>
      <c r="L30" s="8" t="s">
        <v>19</v>
      </c>
    </row>
    <row r="31" customFormat="false" ht="15.5" hidden="false" customHeight="false" outlineLevel="0" collapsed="false">
      <c r="A31" s="8" t="s">
        <v>64</v>
      </c>
      <c r="B31" s="8" t="s">
        <v>105</v>
      </c>
      <c r="C31" s="8" t="s">
        <v>106</v>
      </c>
      <c r="D31" s="8" t="n">
        <v>272</v>
      </c>
      <c r="E31" s="9" t="n">
        <v>30.479</v>
      </c>
      <c r="F31" s="8" t="n">
        <v>6.22</v>
      </c>
      <c r="G31" s="8" t="s">
        <v>31</v>
      </c>
      <c r="H31" s="8" t="s">
        <v>67</v>
      </c>
      <c r="I31" s="10" t="s">
        <v>107</v>
      </c>
      <c r="J31" s="8" t="n">
        <v>2.44E-065</v>
      </c>
      <c r="K31" s="11" t="n">
        <v>0.462897527</v>
      </c>
      <c r="L31" s="8" t="s">
        <v>19</v>
      </c>
    </row>
    <row r="32" customFormat="false" ht="15.5" hidden="false" customHeight="false" outlineLevel="0" collapsed="false">
      <c r="A32" s="8" t="s">
        <v>64</v>
      </c>
      <c r="B32" s="8" t="s">
        <v>108</v>
      </c>
      <c r="C32" s="8" t="s">
        <v>109</v>
      </c>
      <c r="D32" s="8" t="n">
        <v>287</v>
      </c>
      <c r="E32" s="9" t="n">
        <v>32.35629</v>
      </c>
      <c r="F32" s="8" t="n">
        <v>4.84</v>
      </c>
      <c r="G32" s="8" t="s">
        <v>31</v>
      </c>
      <c r="H32" s="8" t="s">
        <v>67</v>
      </c>
      <c r="I32" s="10" t="s">
        <v>47</v>
      </c>
      <c r="J32" s="8" t="n">
        <v>5.29E-031</v>
      </c>
      <c r="K32" s="11" t="n">
        <v>0.342372881</v>
      </c>
      <c r="L32" s="8" t="s">
        <v>19</v>
      </c>
    </row>
    <row r="33" customFormat="false" ht="15.5" hidden="false" customHeight="false" outlineLevel="0" collapsed="false">
      <c r="A33" s="8" t="s">
        <v>64</v>
      </c>
      <c r="B33" s="8" t="s">
        <v>110</v>
      </c>
      <c r="C33" s="8" t="s">
        <v>111</v>
      </c>
      <c r="D33" s="8" t="n">
        <v>87</v>
      </c>
      <c r="E33" s="9" t="n">
        <v>9.92942</v>
      </c>
      <c r="F33" s="8" t="n">
        <v>12.02</v>
      </c>
      <c r="G33" s="8" t="s">
        <v>31</v>
      </c>
      <c r="H33" s="8" t="s">
        <v>67</v>
      </c>
      <c r="I33" s="10" t="s">
        <v>112</v>
      </c>
      <c r="J33" s="8" t="n">
        <v>9.9E-010</v>
      </c>
      <c r="K33" s="11" t="n">
        <v>0.519230769</v>
      </c>
      <c r="L33" s="8" t="s">
        <v>19</v>
      </c>
    </row>
    <row r="34" customFormat="false" ht="15.5" hidden="false" customHeight="false" outlineLevel="0" collapsed="false">
      <c r="A34" s="8" t="s">
        <v>64</v>
      </c>
      <c r="B34" s="8" t="s">
        <v>113</v>
      </c>
      <c r="C34" s="8" t="s">
        <v>114</v>
      </c>
      <c r="D34" s="8" t="n">
        <v>182</v>
      </c>
      <c r="E34" s="9" t="n">
        <v>20.31228</v>
      </c>
      <c r="F34" s="8" t="n">
        <v>9.89</v>
      </c>
      <c r="G34" s="8" t="s">
        <v>31</v>
      </c>
      <c r="H34" s="8" t="s">
        <v>67</v>
      </c>
      <c r="I34" s="10" t="s">
        <v>115</v>
      </c>
      <c r="J34" s="8" t="n">
        <v>4.51E-069</v>
      </c>
      <c r="K34" s="11" t="n">
        <v>0.562162162</v>
      </c>
      <c r="L34" s="8" t="s">
        <v>19</v>
      </c>
    </row>
    <row r="35" customFormat="false" ht="15.5" hidden="false" customHeight="false" outlineLevel="0" collapsed="false">
      <c r="A35" s="8" t="s">
        <v>64</v>
      </c>
      <c r="B35" s="8" t="s">
        <v>116</v>
      </c>
      <c r="C35" s="8" t="s">
        <v>117</v>
      </c>
      <c r="D35" s="8" t="n">
        <v>96</v>
      </c>
      <c r="E35" s="9" t="n">
        <v>10.79234</v>
      </c>
      <c r="F35" s="8" t="n">
        <v>10.55</v>
      </c>
      <c r="G35" s="8" t="s">
        <v>31</v>
      </c>
      <c r="H35" s="8" t="s">
        <v>67</v>
      </c>
      <c r="I35" s="10" t="s">
        <v>74</v>
      </c>
      <c r="J35" s="8" t="n">
        <v>1.24E-037</v>
      </c>
      <c r="K35" s="11" t="n">
        <v>0.711111111</v>
      </c>
      <c r="L35" s="8" t="s">
        <v>19</v>
      </c>
    </row>
    <row r="36" customFormat="false" ht="15.5" hidden="false" customHeight="false" outlineLevel="0" collapsed="false">
      <c r="A36" s="8" t="s">
        <v>64</v>
      </c>
      <c r="B36" s="8" t="s">
        <v>118</v>
      </c>
      <c r="C36" s="8" t="s">
        <v>119</v>
      </c>
      <c r="D36" s="8" t="n">
        <v>208</v>
      </c>
      <c r="E36" s="9" t="n">
        <v>22.01279</v>
      </c>
      <c r="F36" s="8" t="n">
        <v>6.9</v>
      </c>
      <c r="G36" s="8" t="s">
        <v>31</v>
      </c>
      <c r="H36" s="8" t="s">
        <v>67</v>
      </c>
      <c r="I36" s="10" t="s">
        <v>120</v>
      </c>
      <c r="J36" s="8" t="n">
        <v>4.07E-036</v>
      </c>
      <c r="K36" s="11" t="n">
        <v>0.508474576</v>
      </c>
      <c r="L36" s="8" t="s">
        <v>85</v>
      </c>
    </row>
    <row r="37" customFormat="false" ht="15.5" hidden="false" customHeight="false" outlineLevel="0" collapsed="false">
      <c r="A37" s="8" t="s">
        <v>64</v>
      </c>
      <c r="B37" s="8" t="s">
        <v>121</v>
      </c>
      <c r="C37" s="8" t="s">
        <v>122</v>
      </c>
      <c r="D37" s="8" t="n">
        <v>319</v>
      </c>
      <c r="E37" s="9" t="n">
        <v>35.30821</v>
      </c>
      <c r="F37" s="8" t="n">
        <v>5.03</v>
      </c>
      <c r="G37" s="8" t="s">
        <v>31</v>
      </c>
      <c r="H37" s="8" t="s">
        <v>67</v>
      </c>
      <c r="I37" s="10" t="s">
        <v>123</v>
      </c>
      <c r="J37" s="8" t="n">
        <v>1.07E-042</v>
      </c>
      <c r="K37" s="11" t="n">
        <v>0.363636364</v>
      </c>
      <c r="L37" s="8" t="s">
        <v>19</v>
      </c>
    </row>
    <row r="38" customFormat="false" ht="15.5" hidden="false" customHeight="false" outlineLevel="0" collapsed="false">
      <c r="A38" s="8" t="s">
        <v>64</v>
      </c>
      <c r="B38" s="8" t="s">
        <v>124</v>
      </c>
      <c r="C38" s="8" t="s">
        <v>125</v>
      </c>
      <c r="D38" s="8" t="n">
        <v>160</v>
      </c>
      <c r="E38" s="9" t="n">
        <v>17.79399</v>
      </c>
      <c r="F38" s="8" t="n">
        <v>4.48</v>
      </c>
      <c r="G38" s="12" t="s">
        <v>31</v>
      </c>
      <c r="H38" s="8" t="s">
        <v>67</v>
      </c>
      <c r="I38" s="10" t="s">
        <v>126</v>
      </c>
      <c r="J38" s="8" t="n">
        <v>9.61E-032</v>
      </c>
      <c r="K38" s="11" t="n">
        <v>0.7</v>
      </c>
      <c r="L38" s="8" t="s">
        <v>19</v>
      </c>
    </row>
    <row r="39" customFormat="false" ht="15.5" hidden="false" customHeight="false" outlineLevel="0" collapsed="false">
      <c r="A39" s="8" t="s">
        <v>64</v>
      </c>
      <c r="B39" s="8" t="s">
        <v>127</v>
      </c>
      <c r="C39" s="8" t="s">
        <v>128</v>
      </c>
      <c r="D39" s="8" t="n">
        <v>289</v>
      </c>
      <c r="E39" s="9" t="n">
        <v>31.94546</v>
      </c>
      <c r="F39" s="8" t="n">
        <v>5.5</v>
      </c>
      <c r="G39" s="12" t="s">
        <v>40</v>
      </c>
      <c r="H39" s="8" t="s">
        <v>67</v>
      </c>
      <c r="I39" s="10" t="s">
        <v>129</v>
      </c>
      <c r="J39" s="8" t="n">
        <v>1.05E-047</v>
      </c>
      <c r="K39" s="11" t="n">
        <v>0.474654378</v>
      </c>
      <c r="L39" s="8" t="s">
        <v>19</v>
      </c>
    </row>
    <row r="40" customFormat="false" ht="15.5" hidden="false" customHeight="false" outlineLevel="0" collapsed="false">
      <c r="A40" s="8" t="s">
        <v>64</v>
      </c>
      <c r="B40" s="8" t="s">
        <v>130</v>
      </c>
      <c r="C40" s="8" t="s">
        <v>131</v>
      </c>
      <c r="D40" s="8" t="n">
        <v>190</v>
      </c>
      <c r="E40" s="9" t="n">
        <v>21.07009</v>
      </c>
      <c r="F40" s="8" t="n">
        <v>9.2</v>
      </c>
      <c r="G40" s="12" t="s">
        <v>40</v>
      </c>
      <c r="H40" s="8" t="s">
        <v>67</v>
      </c>
      <c r="I40" s="10" t="s">
        <v>132</v>
      </c>
      <c r="J40" s="8" t="n">
        <v>4.29E-055</v>
      </c>
      <c r="K40" s="11" t="n">
        <v>0.601190476</v>
      </c>
      <c r="L40" s="8" t="s">
        <v>85</v>
      </c>
    </row>
    <row r="41" customFormat="false" ht="15.5" hidden="false" customHeight="false" outlineLevel="0" collapsed="false">
      <c r="A41" s="8" t="s">
        <v>64</v>
      </c>
      <c r="B41" s="8" t="s">
        <v>133</v>
      </c>
      <c r="C41" s="8" t="s">
        <v>134</v>
      </c>
      <c r="D41" s="8" t="n">
        <v>276</v>
      </c>
      <c r="E41" s="9" t="n">
        <v>29.63517</v>
      </c>
      <c r="F41" s="8" t="n">
        <v>6.76</v>
      </c>
      <c r="G41" s="12" t="s">
        <v>40</v>
      </c>
      <c r="H41" s="8" t="s">
        <v>67</v>
      </c>
      <c r="I41" s="10" t="s">
        <v>135</v>
      </c>
      <c r="J41" s="8" t="n">
        <v>1.55E-086</v>
      </c>
      <c r="K41" s="11" t="n">
        <v>0.542124542</v>
      </c>
      <c r="L41" s="8" t="s">
        <v>85</v>
      </c>
    </row>
    <row r="42" customFormat="false" ht="15.5" hidden="false" customHeight="false" outlineLevel="0" collapsed="false">
      <c r="A42" s="8" t="s">
        <v>64</v>
      </c>
      <c r="B42" s="8" t="s">
        <v>136</v>
      </c>
      <c r="C42" s="8" t="s">
        <v>137</v>
      </c>
      <c r="D42" s="8" t="n">
        <v>183</v>
      </c>
      <c r="E42" s="9" t="n">
        <v>20.4471</v>
      </c>
      <c r="F42" s="8" t="n">
        <v>6.3</v>
      </c>
      <c r="G42" s="12" t="s">
        <v>40</v>
      </c>
      <c r="H42" s="8" t="s">
        <v>67</v>
      </c>
      <c r="I42" s="10" t="s">
        <v>138</v>
      </c>
      <c r="J42" s="8" t="n">
        <v>1.3E-071</v>
      </c>
      <c r="K42" s="11" t="n">
        <v>0.585492228</v>
      </c>
      <c r="L42" s="8" t="s">
        <v>78</v>
      </c>
    </row>
    <row r="43" customFormat="false" ht="15.5" hidden="false" customHeight="false" outlineLevel="0" collapsed="false">
      <c r="A43" s="8" t="s">
        <v>64</v>
      </c>
      <c r="B43" s="8" t="s">
        <v>139</v>
      </c>
      <c r="C43" s="8" t="s">
        <v>140</v>
      </c>
      <c r="D43" s="8" t="n">
        <v>215</v>
      </c>
      <c r="E43" s="9" t="n">
        <v>24.23101</v>
      </c>
      <c r="F43" s="8" t="n">
        <v>8.51</v>
      </c>
      <c r="G43" s="12" t="s">
        <v>40</v>
      </c>
      <c r="H43" s="8" t="s">
        <v>67</v>
      </c>
      <c r="I43" s="10" t="s">
        <v>141</v>
      </c>
      <c r="J43" s="8" t="n">
        <v>4.19E-041</v>
      </c>
      <c r="K43" s="11" t="n">
        <v>0.527272727</v>
      </c>
      <c r="L43" s="8" t="s">
        <v>19</v>
      </c>
    </row>
    <row r="44" customFormat="false" ht="15.5" hidden="false" customHeight="false" outlineLevel="0" collapsed="false">
      <c r="A44" s="8" t="s">
        <v>64</v>
      </c>
      <c r="B44" s="8" t="s">
        <v>142</v>
      </c>
      <c r="C44" s="8" t="s">
        <v>143</v>
      </c>
      <c r="D44" s="8" t="n">
        <v>125</v>
      </c>
      <c r="E44" s="9" t="n">
        <v>14.05049</v>
      </c>
      <c r="F44" s="8" t="n">
        <v>6.51</v>
      </c>
      <c r="G44" s="12" t="s">
        <v>40</v>
      </c>
      <c r="H44" s="8" t="s">
        <v>67</v>
      </c>
      <c r="I44" s="10" t="s">
        <v>88</v>
      </c>
      <c r="J44" s="8" t="n">
        <v>1.55E-037</v>
      </c>
      <c r="K44" s="11" t="n">
        <v>0.573913043</v>
      </c>
      <c r="L44" s="8" t="s">
        <v>19</v>
      </c>
    </row>
    <row r="45" customFormat="false" ht="15.5" hidden="false" customHeight="false" outlineLevel="0" collapsed="false">
      <c r="A45" s="8" t="s">
        <v>64</v>
      </c>
      <c r="B45" s="8" t="s">
        <v>144</v>
      </c>
      <c r="C45" s="8" t="s">
        <v>145</v>
      </c>
      <c r="D45" s="8" t="n">
        <v>299</v>
      </c>
      <c r="E45" s="9" t="n">
        <v>33.03308</v>
      </c>
      <c r="F45" s="8" t="n">
        <v>9.11</v>
      </c>
      <c r="G45" s="12" t="s">
        <v>40</v>
      </c>
      <c r="H45" s="8" t="s">
        <v>67</v>
      </c>
      <c r="I45" s="10" t="s">
        <v>94</v>
      </c>
      <c r="J45" s="8" t="n">
        <v>8.04E-060</v>
      </c>
      <c r="K45" s="11" t="n">
        <v>0.467261905</v>
      </c>
      <c r="L45" s="8" t="s">
        <v>19</v>
      </c>
    </row>
    <row r="46" customFormat="false" ht="15.5" hidden="false" customHeight="false" outlineLevel="0" collapsed="false">
      <c r="A46" s="8" t="s">
        <v>64</v>
      </c>
      <c r="B46" s="8" t="s">
        <v>146</v>
      </c>
      <c r="C46" s="8" t="s">
        <v>147</v>
      </c>
      <c r="D46" s="8" t="n">
        <v>226</v>
      </c>
      <c r="E46" s="9" t="n">
        <v>24.79475</v>
      </c>
      <c r="F46" s="8" t="n">
        <v>5.24</v>
      </c>
      <c r="G46" s="12" t="s">
        <v>40</v>
      </c>
      <c r="H46" s="8" t="s">
        <v>67</v>
      </c>
      <c r="I46" s="10" t="s">
        <v>102</v>
      </c>
      <c r="J46" s="8" t="n">
        <v>1.95E-049</v>
      </c>
      <c r="K46" s="11" t="n">
        <v>0.520618557</v>
      </c>
      <c r="L46" s="8" t="s">
        <v>85</v>
      </c>
    </row>
    <row r="47" customFormat="false" ht="15.5" hidden="false" customHeight="false" outlineLevel="0" collapsed="false">
      <c r="A47" s="8" t="s">
        <v>64</v>
      </c>
      <c r="B47" s="8" t="s">
        <v>148</v>
      </c>
      <c r="C47" s="8" t="s">
        <v>149</v>
      </c>
      <c r="D47" s="8" t="n">
        <v>214</v>
      </c>
      <c r="E47" s="9" t="n">
        <v>23.33529</v>
      </c>
      <c r="F47" s="8" t="n">
        <v>5.33</v>
      </c>
      <c r="G47" s="12" t="s">
        <v>40</v>
      </c>
      <c r="H47" s="8" t="s">
        <v>67</v>
      </c>
      <c r="I47" s="10" t="s">
        <v>102</v>
      </c>
      <c r="J47" s="8" t="n">
        <v>1.85E-062</v>
      </c>
      <c r="K47" s="11" t="n">
        <v>0.502202643</v>
      </c>
      <c r="L47" s="8" t="s">
        <v>19</v>
      </c>
    </row>
    <row r="48" customFormat="false" ht="15.5" hidden="false" customHeight="false" outlineLevel="0" collapsed="false">
      <c r="A48" s="8" t="s">
        <v>64</v>
      </c>
      <c r="B48" s="8" t="s">
        <v>150</v>
      </c>
      <c r="C48" s="8" t="s">
        <v>151</v>
      </c>
      <c r="D48" s="8" t="n">
        <v>294</v>
      </c>
      <c r="E48" s="9" t="n">
        <v>32.47895</v>
      </c>
      <c r="F48" s="8" t="n">
        <v>4.62</v>
      </c>
      <c r="G48" s="12" t="s">
        <v>40</v>
      </c>
      <c r="H48" s="8" t="s">
        <v>67</v>
      </c>
      <c r="I48" s="10" t="s">
        <v>152</v>
      </c>
      <c r="J48" s="8" t="n">
        <v>3E-051</v>
      </c>
      <c r="K48" s="11" t="n">
        <v>0.415335463</v>
      </c>
      <c r="L48" s="8" t="s">
        <v>19</v>
      </c>
    </row>
    <row r="49" customFormat="false" ht="15.5" hidden="false" customHeight="false" outlineLevel="0" collapsed="false">
      <c r="A49" s="8" t="s">
        <v>64</v>
      </c>
      <c r="B49" s="8" t="s">
        <v>153</v>
      </c>
      <c r="C49" s="8" t="s">
        <v>154</v>
      </c>
      <c r="D49" s="8" t="n">
        <v>127</v>
      </c>
      <c r="E49" s="9" t="n">
        <v>14.13185</v>
      </c>
      <c r="F49" s="8" t="n">
        <v>8.64</v>
      </c>
      <c r="G49" s="12" t="s">
        <v>40</v>
      </c>
      <c r="H49" s="8" t="s">
        <v>67</v>
      </c>
      <c r="I49" s="10" t="s">
        <v>88</v>
      </c>
      <c r="J49" s="8" t="n">
        <v>3.75E-036</v>
      </c>
      <c r="K49" s="11" t="n">
        <v>0.591666667</v>
      </c>
      <c r="L49" s="8" t="s">
        <v>19</v>
      </c>
    </row>
    <row r="50" customFormat="false" ht="15.5" hidden="false" customHeight="false" outlineLevel="0" collapsed="false">
      <c r="A50" s="8" t="s">
        <v>64</v>
      </c>
      <c r="B50" s="8" t="s">
        <v>155</v>
      </c>
      <c r="C50" s="8" t="s">
        <v>156</v>
      </c>
      <c r="D50" s="8" t="n">
        <v>257</v>
      </c>
      <c r="E50" s="9" t="n">
        <v>28.82762</v>
      </c>
      <c r="F50" s="8" t="n">
        <v>8.11</v>
      </c>
      <c r="G50" s="12" t="s">
        <v>40</v>
      </c>
      <c r="H50" s="8" t="s">
        <v>67</v>
      </c>
      <c r="I50" s="10" t="s">
        <v>141</v>
      </c>
      <c r="J50" s="8" t="n">
        <v>4.61E-033</v>
      </c>
      <c r="K50" s="11" t="n">
        <v>0.582524272</v>
      </c>
      <c r="L50" s="8" t="s">
        <v>19</v>
      </c>
    </row>
    <row r="51" customFormat="false" ht="15.5" hidden="false" customHeight="false" outlineLevel="0" collapsed="false">
      <c r="A51" s="8" t="s">
        <v>64</v>
      </c>
      <c r="B51" s="8" t="s">
        <v>157</v>
      </c>
      <c r="C51" s="8" t="s">
        <v>158</v>
      </c>
      <c r="D51" s="8" t="n">
        <v>323</v>
      </c>
      <c r="E51" s="9" t="n">
        <v>35.51893</v>
      </c>
      <c r="F51" s="8" t="n">
        <v>6.46</v>
      </c>
      <c r="G51" s="12" t="s">
        <v>40</v>
      </c>
      <c r="H51" s="8" t="s">
        <v>67</v>
      </c>
      <c r="I51" s="10" t="s">
        <v>107</v>
      </c>
      <c r="J51" s="8" t="n">
        <v>8.02E-071</v>
      </c>
      <c r="K51" s="11" t="n">
        <v>0.461111111</v>
      </c>
      <c r="L51" s="8" t="s">
        <v>19</v>
      </c>
    </row>
    <row r="52" customFormat="false" ht="15.5" hidden="false" customHeight="false" outlineLevel="0" collapsed="false">
      <c r="A52" s="8" t="s">
        <v>64</v>
      </c>
      <c r="B52" s="8" t="s">
        <v>159</v>
      </c>
      <c r="C52" s="8" t="s">
        <v>160</v>
      </c>
      <c r="D52" s="8" t="n">
        <v>140</v>
      </c>
      <c r="E52" s="9" t="n">
        <v>15.20378</v>
      </c>
      <c r="F52" s="8" t="n">
        <v>7.92</v>
      </c>
      <c r="G52" s="12" t="s">
        <v>40</v>
      </c>
      <c r="H52" s="8" t="s">
        <v>67</v>
      </c>
      <c r="I52" s="10" t="s">
        <v>161</v>
      </c>
      <c r="J52" s="8" t="n">
        <v>6.06E-019</v>
      </c>
      <c r="K52" s="11" t="n">
        <v>0.488636364</v>
      </c>
      <c r="L52" s="8" t="s">
        <v>19</v>
      </c>
    </row>
    <row r="53" customFormat="false" ht="15.5" hidden="false" customHeight="false" outlineLevel="0" collapsed="false">
      <c r="A53" s="8" t="s">
        <v>64</v>
      </c>
      <c r="B53" s="8" t="s">
        <v>162</v>
      </c>
      <c r="C53" s="8" t="s">
        <v>163</v>
      </c>
      <c r="D53" s="8" t="n">
        <v>159</v>
      </c>
      <c r="E53" s="9" t="n">
        <v>17.00113</v>
      </c>
      <c r="F53" s="8" t="n">
        <v>10.39</v>
      </c>
      <c r="G53" s="12" t="s">
        <v>40</v>
      </c>
      <c r="H53" s="8" t="s">
        <v>67</v>
      </c>
      <c r="I53" s="10" t="s">
        <v>164</v>
      </c>
      <c r="J53" s="8" t="n">
        <v>1.13E-049</v>
      </c>
      <c r="K53" s="11" t="n">
        <v>0.588235294</v>
      </c>
      <c r="L53" s="8" t="s">
        <v>19</v>
      </c>
    </row>
    <row r="54" customFormat="false" ht="15.5" hidden="false" customHeight="false" outlineLevel="0" collapsed="false">
      <c r="A54" s="8" t="s">
        <v>64</v>
      </c>
      <c r="B54" s="8" t="s">
        <v>165</v>
      </c>
      <c r="C54" s="8" t="s">
        <v>166</v>
      </c>
      <c r="D54" s="8" t="n">
        <v>149</v>
      </c>
      <c r="E54" s="9" t="n">
        <v>15.98301</v>
      </c>
      <c r="F54" s="8" t="n">
        <v>9.68</v>
      </c>
      <c r="G54" s="12" t="s">
        <v>40</v>
      </c>
      <c r="H54" s="8" t="s">
        <v>67</v>
      </c>
      <c r="I54" s="10" t="s">
        <v>81</v>
      </c>
      <c r="J54" s="8" t="n">
        <v>1.08E-032</v>
      </c>
      <c r="K54" s="11" t="n">
        <v>0.628571429</v>
      </c>
      <c r="L54" s="8" t="s">
        <v>19</v>
      </c>
    </row>
    <row r="55" customFormat="false" ht="15.5" hidden="false" customHeight="false" outlineLevel="0" collapsed="false">
      <c r="A55" s="8" t="s">
        <v>64</v>
      </c>
      <c r="B55" s="8" t="s">
        <v>167</v>
      </c>
      <c r="C55" s="8" t="s">
        <v>168</v>
      </c>
      <c r="D55" s="8" t="n">
        <v>197</v>
      </c>
      <c r="E55" s="9" t="n">
        <v>21.91997</v>
      </c>
      <c r="F55" s="8" t="n">
        <v>7.8</v>
      </c>
      <c r="G55" s="12" t="s">
        <v>169</v>
      </c>
      <c r="H55" s="8" t="s">
        <v>67</v>
      </c>
      <c r="I55" s="10" t="s">
        <v>84</v>
      </c>
      <c r="J55" s="8" t="n">
        <v>2.86E-057</v>
      </c>
      <c r="K55" s="11" t="n">
        <v>0.533678756</v>
      </c>
      <c r="L55" s="8" t="s">
        <v>85</v>
      </c>
    </row>
    <row r="56" customFormat="false" ht="15.5" hidden="false" customHeight="false" outlineLevel="0" collapsed="false">
      <c r="A56" s="8" t="s">
        <v>64</v>
      </c>
      <c r="B56" s="8" t="s">
        <v>170</v>
      </c>
      <c r="C56" s="8" t="s">
        <v>171</v>
      </c>
      <c r="D56" s="8" t="n">
        <v>315</v>
      </c>
      <c r="E56" s="9" t="n">
        <v>34.3714</v>
      </c>
      <c r="F56" s="8" t="n">
        <v>5.15</v>
      </c>
      <c r="G56" s="12" t="s">
        <v>169</v>
      </c>
      <c r="H56" s="8" t="s">
        <v>67</v>
      </c>
      <c r="I56" s="10" t="s">
        <v>152</v>
      </c>
      <c r="J56" s="8" t="n">
        <v>4.91E-052</v>
      </c>
      <c r="K56" s="11" t="n">
        <v>0.484162896</v>
      </c>
      <c r="L56" s="8" t="s">
        <v>85</v>
      </c>
    </row>
    <row r="57" customFormat="false" ht="15.5" hidden="false" customHeight="false" outlineLevel="0" collapsed="false">
      <c r="A57" s="8" t="s">
        <v>64</v>
      </c>
      <c r="B57" s="8" t="s">
        <v>172</v>
      </c>
      <c r="C57" s="8" t="s">
        <v>173</v>
      </c>
      <c r="D57" s="8" t="n">
        <v>129</v>
      </c>
      <c r="E57" s="9" t="n">
        <v>14.46686</v>
      </c>
      <c r="F57" s="8" t="n">
        <v>7.83</v>
      </c>
      <c r="G57" s="12" t="s">
        <v>169</v>
      </c>
      <c r="H57" s="8" t="s">
        <v>67</v>
      </c>
      <c r="I57" s="10" t="s">
        <v>88</v>
      </c>
      <c r="J57" s="8" t="n">
        <v>2.66E-042</v>
      </c>
      <c r="K57" s="11" t="n">
        <v>0.596774194</v>
      </c>
      <c r="L57" s="8" t="s">
        <v>19</v>
      </c>
    </row>
    <row r="58" customFormat="false" ht="15.5" hidden="false" customHeight="false" outlineLevel="0" collapsed="false">
      <c r="A58" s="8" t="s">
        <v>64</v>
      </c>
      <c r="B58" s="8" t="s">
        <v>174</v>
      </c>
      <c r="C58" s="8" t="s">
        <v>175</v>
      </c>
      <c r="D58" s="8" t="n">
        <v>304</v>
      </c>
      <c r="E58" s="9" t="n">
        <v>33.75562</v>
      </c>
      <c r="F58" s="8" t="n">
        <v>6.95</v>
      </c>
      <c r="G58" s="12" t="s">
        <v>169</v>
      </c>
      <c r="H58" s="8" t="s">
        <v>67</v>
      </c>
      <c r="I58" s="10" t="s">
        <v>176</v>
      </c>
      <c r="J58" s="8" t="n">
        <v>1.94E-068</v>
      </c>
      <c r="K58" s="11" t="n">
        <v>0.481967213</v>
      </c>
      <c r="L58" s="8" t="s">
        <v>19</v>
      </c>
    </row>
    <row r="59" customFormat="false" ht="15.5" hidden="false" customHeight="false" outlineLevel="0" collapsed="false">
      <c r="A59" s="8" t="s">
        <v>64</v>
      </c>
      <c r="B59" s="8" t="s">
        <v>177</v>
      </c>
      <c r="C59" s="8" t="s">
        <v>178</v>
      </c>
      <c r="D59" s="8" t="n">
        <v>267</v>
      </c>
      <c r="E59" s="9" t="n">
        <v>30.2688</v>
      </c>
      <c r="F59" s="8" t="n">
        <v>7.72</v>
      </c>
      <c r="G59" s="12" t="s">
        <v>169</v>
      </c>
      <c r="H59" s="8" t="s">
        <v>67</v>
      </c>
      <c r="I59" s="10" t="s">
        <v>179</v>
      </c>
      <c r="J59" s="8" t="n">
        <v>2.26E-073</v>
      </c>
      <c r="K59" s="11" t="n">
        <v>0.586538462</v>
      </c>
      <c r="L59" s="8" t="s">
        <v>19</v>
      </c>
    </row>
    <row r="60" customFormat="false" ht="15.5" hidden="false" customHeight="false" outlineLevel="0" collapsed="false">
      <c r="A60" s="8" t="s">
        <v>64</v>
      </c>
      <c r="B60" s="8" t="s">
        <v>180</v>
      </c>
      <c r="C60" s="8" t="s">
        <v>181</v>
      </c>
      <c r="D60" s="8" t="n">
        <v>263</v>
      </c>
      <c r="E60" s="9" t="n">
        <v>29.48665</v>
      </c>
      <c r="F60" s="8" t="n">
        <v>4.9</v>
      </c>
      <c r="G60" s="12" t="s">
        <v>169</v>
      </c>
      <c r="H60" s="8" t="s">
        <v>67</v>
      </c>
      <c r="I60" s="10" t="s">
        <v>182</v>
      </c>
      <c r="J60" s="8" t="n">
        <v>0.000111</v>
      </c>
      <c r="K60" s="11" t="n">
        <v>0.388888889</v>
      </c>
      <c r="L60" s="8" t="s">
        <v>183</v>
      </c>
    </row>
    <row r="61" customFormat="false" ht="15.5" hidden="false" customHeight="false" outlineLevel="0" collapsed="false">
      <c r="A61" s="8" t="s">
        <v>64</v>
      </c>
      <c r="B61" s="8" t="s">
        <v>184</v>
      </c>
      <c r="C61" s="8" t="s">
        <v>185</v>
      </c>
      <c r="D61" s="8" t="n">
        <v>117</v>
      </c>
      <c r="E61" s="9" t="n">
        <v>12.59649</v>
      </c>
      <c r="F61" s="8" t="n">
        <v>10.56</v>
      </c>
      <c r="G61" s="12" t="s">
        <v>169</v>
      </c>
      <c r="H61" s="8" t="s">
        <v>67</v>
      </c>
      <c r="I61" s="10" t="s">
        <v>186</v>
      </c>
      <c r="J61" s="8" t="n">
        <v>9.06E-033</v>
      </c>
      <c r="K61" s="11" t="n">
        <v>0.608695652</v>
      </c>
      <c r="L61" s="8" t="s">
        <v>78</v>
      </c>
    </row>
    <row r="62" customFormat="false" ht="15.5" hidden="false" customHeight="false" outlineLevel="0" collapsed="false">
      <c r="A62" s="8" t="s">
        <v>64</v>
      </c>
      <c r="B62" s="8" t="s">
        <v>187</v>
      </c>
      <c r="C62" s="8" t="s">
        <v>188</v>
      </c>
      <c r="D62" s="8" t="n">
        <v>179</v>
      </c>
      <c r="E62" s="9" t="n">
        <v>20.22076</v>
      </c>
      <c r="F62" s="8" t="n">
        <v>7.58</v>
      </c>
      <c r="G62" s="12" t="s">
        <v>169</v>
      </c>
      <c r="H62" s="8" t="s">
        <v>67</v>
      </c>
      <c r="I62" s="10" t="s">
        <v>189</v>
      </c>
      <c r="J62" s="8" t="n">
        <v>2.33E-029</v>
      </c>
      <c r="K62" s="11" t="n">
        <v>0.549450549</v>
      </c>
      <c r="L62" s="8" t="s">
        <v>19</v>
      </c>
    </row>
    <row r="63" customFormat="false" ht="15.5" hidden="false" customHeight="false" outlineLevel="0" collapsed="false">
      <c r="A63" s="8" t="s">
        <v>64</v>
      </c>
      <c r="B63" s="8" t="s">
        <v>190</v>
      </c>
      <c r="C63" s="8" t="s">
        <v>191</v>
      </c>
      <c r="D63" s="8" t="n">
        <v>182</v>
      </c>
      <c r="E63" s="9" t="n">
        <v>20.55493</v>
      </c>
      <c r="F63" s="8" t="n">
        <v>5.99</v>
      </c>
      <c r="G63" s="12" t="s">
        <v>169</v>
      </c>
      <c r="H63" s="8" t="s">
        <v>67</v>
      </c>
      <c r="I63" s="10" t="s">
        <v>182</v>
      </c>
      <c r="J63" s="8" t="n">
        <v>6.48E-029</v>
      </c>
      <c r="K63" s="11" t="n">
        <v>0.459854015</v>
      </c>
      <c r="L63" s="8" t="s">
        <v>19</v>
      </c>
    </row>
    <row r="64" customFormat="false" ht="15.5" hidden="false" customHeight="false" outlineLevel="0" collapsed="false">
      <c r="A64" s="8" t="s">
        <v>64</v>
      </c>
      <c r="B64" s="8" t="s">
        <v>192</v>
      </c>
      <c r="C64" s="8" t="s">
        <v>193</v>
      </c>
      <c r="D64" s="8" t="n">
        <v>242</v>
      </c>
      <c r="E64" s="9" t="n">
        <v>27.41576</v>
      </c>
      <c r="F64" s="8" t="n">
        <v>5.69</v>
      </c>
      <c r="G64" s="12" t="s">
        <v>169</v>
      </c>
      <c r="H64" s="8" t="s">
        <v>67</v>
      </c>
      <c r="I64" s="10" t="s">
        <v>47</v>
      </c>
      <c r="J64" s="8" t="n">
        <v>1.67E-028</v>
      </c>
      <c r="K64" s="11" t="n">
        <v>0.325342466</v>
      </c>
      <c r="L64" s="8" t="s">
        <v>19</v>
      </c>
    </row>
    <row r="65" customFormat="false" ht="15.5" hidden="false" customHeight="false" outlineLevel="0" collapsed="false">
      <c r="A65" s="8" t="s">
        <v>64</v>
      </c>
      <c r="B65" s="8" t="s">
        <v>194</v>
      </c>
      <c r="C65" s="8" t="s">
        <v>195</v>
      </c>
      <c r="D65" s="8" t="n">
        <v>126</v>
      </c>
      <c r="E65" s="9" t="n">
        <v>13.48499</v>
      </c>
      <c r="F65" s="8" t="n">
        <v>9.79</v>
      </c>
      <c r="G65" s="12" t="s">
        <v>196</v>
      </c>
      <c r="H65" s="8" t="s">
        <v>67</v>
      </c>
      <c r="I65" s="10" t="s">
        <v>197</v>
      </c>
      <c r="J65" s="8" t="n">
        <v>1.4E-039</v>
      </c>
      <c r="K65" s="11" t="n">
        <v>0.770833333</v>
      </c>
      <c r="L65" s="8" t="s">
        <v>19</v>
      </c>
    </row>
    <row r="66" customFormat="false" ht="15.5" hidden="false" customHeight="false" outlineLevel="0" collapsed="false">
      <c r="A66" s="8" t="s">
        <v>64</v>
      </c>
      <c r="B66" s="8" t="s">
        <v>198</v>
      </c>
      <c r="C66" s="8" t="s">
        <v>199</v>
      </c>
      <c r="D66" s="8" t="n">
        <v>276</v>
      </c>
      <c r="E66" s="9" t="n">
        <v>30.80521</v>
      </c>
      <c r="F66" s="8" t="n">
        <v>5.29</v>
      </c>
      <c r="G66" s="12" t="s">
        <v>196</v>
      </c>
      <c r="H66" s="8" t="s">
        <v>67</v>
      </c>
      <c r="I66" s="10" t="s">
        <v>200</v>
      </c>
      <c r="J66" s="8" t="n">
        <v>7.97E-054</v>
      </c>
      <c r="K66" s="11" t="n">
        <v>0.502564103</v>
      </c>
      <c r="L66" s="8" t="s">
        <v>19</v>
      </c>
    </row>
    <row r="67" customFormat="false" ht="15.5" hidden="false" customHeight="false" outlineLevel="0" collapsed="false">
      <c r="A67" s="8" t="s">
        <v>64</v>
      </c>
      <c r="B67" s="8" t="s">
        <v>201</v>
      </c>
      <c r="C67" s="8" t="s">
        <v>202</v>
      </c>
      <c r="D67" s="8" t="n">
        <v>331</v>
      </c>
      <c r="E67" s="9" t="n">
        <v>36.57717</v>
      </c>
      <c r="F67" s="8" t="n">
        <v>6.96</v>
      </c>
      <c r="G67" s="12" t="s">
        <v>196</v>
      </c>
      <c r="H67" s="8" t="s">
        <v>67</v>
      </c>
      <c r="I67" s="10" t="s">
        <v>60</v>
      </c>
      <c r="J67" s="8" t="n">
        <v>2.16E-070</v>
      </c>
      <c r="K67" s="11" t="n">
        <v>0.730538922</v>
      </c>
      <c r="L67" s="8" t="s">
        <v>203</v>
      </c>
    </row>
    <row r="68" customFormat="false" ht="15.5" hidden="false" customHeight="false" outlineLevel="0" collapsed="false">
      <c r="A68" s="8" t="s">
        <v>64</v>
      </c>
      <c r="B68" s="8" t="s">
        <v>204</v>
      </c>
      <c r="C68" s="8" t="s">
        <v>205</v>
      </c>
      <c r="D68" s="8" t="n">
        <v>270</v>
      </c>
      <c r="E68" s="9" t="n">
        <v>29.2668</v>
      </c>
      <c r="F68" s="8" t="n">
        <v>7.74</v>
      </c>
      <c r="G68" s="12" t="s">
        <v>196</v>
      </c>
      <c r="H68" s="8" t="s">
        <v>67</v>
      </c>
      <c r="I68" s="10" t="s">
        <v>135</v>
      </c>
      <c r="J68" s="8" t="n">
        <v>1.51E-082</v>
      </c>
      <c r="K68" s="11" t="n">
        <v>0.587755102</v>
      </c>
      <c r="L68" s="8" t="s">
        <v>85</v>
      </c>
    </row>
    <row r="69" customFormat="false" ht="15.5" hidden="false" customHeight="false" outlineLevel="0" collapsed="false">
      <c r="A69" s="8" t="s">
        <v>64</v>
      </c>
      <c r="B69" s="8" t="s">
        <v>206</v>
      </c>
      <c r="C69" s="8" t="s">
        <v>207</v>
      </c>
      <c r="D69" s="8" t="n">
        <v>207</v>
      </c>
      <c r="E69" s="9" t="n">
        <v>23.01768</v>
      </c>
      <c r="F69" s="8" t="n">
        <v>9.69</v>
      </c>
      <c r="G69" s="12" t="s">
        <v>196</v>
      </c>
      <c r="H69" s="8" t="s">
        <v>67</v>
      </c>
      <c r="I69" s="10" t="s">
        <v>77</v>
      </c>
      <c r="J69" s="8" t="n">
        <v>1.93E-049</v>
      </c>
      <c r="K69" s="11" t="n">
        <v>0.483091787</v>
      </c>
      <c r="L69" s="8" t="s">
        <v>19</v>
      </c>
    </row>
    <row r="70" customFormat="false" ht="15.5" hidden="false" customHeight="false" outlineLevel="0" collapsed="false">
      <c r="A70" s="8" t="s">
        <v>64</v>
      </c>
      <c r="B70" s="8" t="s">
        <v>208</v>
      </c>
      <c r="C70" s="8" t="s">
        <v>209</v>
      </c>
      <c r="D70" s="8" t="n">
        <v>197</v>
      </c>
      <c r="E70" s="9" t="n">
        <v>21.93971</v>
      </c>
      <c r="F70" s="8" t="n">
        <v>4.87</v>
      </c>
      <c r="G70" s="12" t="s">
        <v>196</v>
      </c>
      <c r="H70" s="8" t="s">
        <v>67</v>
      </c>
      <c r="I70" s="10" t="s">
        <v>210</v>
      </c>
      <c r="J70" s="8" t="n">
        <v>1.27E-047</v>
      </c>
      <c r="K70" s="11" t="n">
        <v>0.546583851</v>
      </c>
      <c r="L70" s="8" t="s">
        <v>19</v>
      </c>
    </row>
    <row r="71" customFormat="false" ht="15.5" hidden="false" customHeight="false" outlineLevel="0" collapsed="false">
      <c r="A71" s="8" t="s">
        <v>64</v>
      </c>
      <c r="B71" s="8" t="s">
        <v>211</v>
      </c>
      <c r="C71" s="8" t="s">
        <v>212</v>
      </c>
      <c r="D71" s="8" t="n">
        <v>322</v>
      </c>
      <c r="E71" s="9" t="n">
        <v>35.76975</v>
      </c>
      <c r="F71" s="8" t="n">
        <v>4.7</v>
      </c>
      <c r="G71" s="12" t="s">
        <v>196</v>
      </c>
      <c r="H71" s="8" t="s">
        <v>67</v>
      </c>
      <c r="I71" s="10" t="s">
        <v>47</v>
      </c>
      <c r="J71" s="8" t="n">
        <v>2.28E-043</v>
      </c>
      <c r="K71" s="11" t="n">
        <v>0.37804878</v>
      </c>
      <c r="L71" s="8" t="s">
        <v>19</v>
      </c>
    </row>
    <row r="72" customFormat="false" ht="15.5" hidden="false" customHeight="false" outlineLevel="0" collapsed="false">
      <c r="A72" s="13" t="s">
        <v>64</v>
      </c>
      <c r="B72" s="13" t="s">
        <v>213</v>
      </c>
      <c r="C72" s="13" t="s">
        <v>214</v>
      </c>
      <c r="D72" s="13" t="n">
        <v>111</v>
      </c>
      <c r="E72" s="14" t="n">
        <v>13.05477</v>
      </c>
      <c r="F72" s="13" t="n">
        <v>9.55</v>
      </c>
      <c r="G72" s="15" t="s">
        <v>196</v>
      </c>
      <c r="H72" s="8" t="s">
        <v>67</v>
      </c>
      <c r="I72" s="16" t="s">
        <v>91</v>
      </c>
      <c r="J72" s="13" t="n">
        <v>1.84E-031</v>
      </c>
      <c r="K72" s="17" t="n">
        <v>0.561797753</v>
      </c>
      <c r="L72" s="13" t="s">
        <v>19</v>
      </c>
    </row>
    <row r="73" customFormat="false" ht="15.5" hidden="false" customHeight="false" outlineLevel="0" collapsed="false">
      <c r="A73" s="8" t="s">
        <v>64</v>
      </c>
      <c r="B73" s="8" t="s">
        <v>215</v>
      </c>
      <c r="C73" s="8" t="s">
        <v>216</v>
      </c>
      <c r="D73" s="8" t="n">
        <v>235</v>
      </c>
      <c r="E73" s="9" t="n">
        <v>26.51577</v>
      </c>
      <c r="F73" s="8" t="n">
        <v>8.81</v>
      </c>
      <c r="G73" s="12" t="s">
        <v>196</v>
      </c>
      <c r="H73" s="8" t="s">
        <v>67</v>
      </c>
      <c r="I73" s="10" t="s">
        <v>91</v>
      </c>
      <c r="J73" s="8" t="n">
        <v>1.16E-024</v>
      </c>
      <c r="K73" s="11" t="n">
        <v>0.44</v>
      </c>
      <c r="L73" s="8" t="s">
        <v>19</v>
      </c>
    </row>
    <row r="74" customFormat="false" ht="15.5" hidden="false" customHeight="false" outlineLevel="0" collapsed="false">
      <c r="A74" s="8" t="s">
        <v>64</v>
      </c>
      <c r="B74" s="8" t="s">
        <v>217</v>
      </c>
      <c r="C74" s="8" t="s">
        <v>218</v>
      </c>
      <c r="D74" s="8" t="n">
        <v>275</v>
      </c>
      <c r="E74" s="9" t="n">
        <v>30.84095</v>
      </c>
      <c r="F74" s="8" t="n">
        <v>9.22</v>
      </c>
      <c r="G74" s="12" t="s">
        <v>196</v>
      </c>
      <c r="H74" s="8" t="s">
        <v>67</v>
      </c>
      <c r="I74" s="10" t="s">
        <v>91</v>
      </c>
      <c r="J74" s="8" t="n">
        <v>1.52E-025</v>
      </c>
      <c r="K74" s="11" t="n">
        <v>0.625</v>
      </c>
      <c r="L74" s="8" t="s">
        <v>19</v>
      </c>
    </row>
    <row r="75" customFormat="false" ht="15.5" hidden="false" customHeight="false" outlineLevel="0" collapsed="false">
      <c r="A75" s="8" t="s">
        <v>64</v>
      </c>
      <c r="B75" s="8" t="s">
        <v>219</v>
      </c>
      <c r="C75" s="8" t="s">
        <v>220</v>
      </c>
      <c r="D75" s="8" t="n">
        <v>327</v>
      </c>
      <c r="E75" s="9" t="n">
        <v>36.08576</v>
      </c>
      <c r="F75" s="8" t="n">
        <v>4.8</v>
      </c>
      <c r="G75" s="12" t="s">
        <v>196</v>
      </c>
      <c r="H75" s="8" t="s">
        <v>67</v>
      </c>
      <c r="I75" s="10" t="s">
        <v>221</v>
      </c>
      <c r="J75" s="8" t="n">
        <v>4.84E-040</v>
      </c>
      <c r="K75" s="11" t="n">
        <v>0.560509554</v>
      </c>
      <c r="L75" s="8" t="s">
        <v>19</v>
      </c>
    </row>
    <row r="76" customFormat="false" ht="15.5" hidden="false" customHeight="false" outlineLevel="0" collapsed="false">
      <c r="A76" s="8" t="s">
        <v>64</v>
      </c>
      <c r="B76" s="8" t="s">
        <v>222</v>
      </c>
      <c r="C76" s="8" t="s">
        <v>223</v>
      </c>
      <c r="D76" s="8" t="n">
        <v>344</v>
      </c>
      <c r="E76" s="9" t="n">
        <v>38.1903</v>
      </c>
      <c r="F76" s="8" t="n">
        <v>4.82</v>
      </c>
      <c r="G76" s="12" t="s">
        <v>196</v>
      </c>
      <c r="H76" s="8" t="s">
        <v>67</v>
      </c>
      <c r="I76" s="10" t="s">
        <v>224</v>
      </c>
      <c r="J76" s="8" t="n">
        <v>7.61E-052</v>
      </c>
      <c r="K76" s="11" t="n">
        <v>0.412073491</v>
      </c>
      <c r="L76" s="8" t="s">
        <v>19</v>
      </c>
    </row>
    <row r="77" customFormat="false" ht="15.5" hidden="false" customHeight="false" outlineLevel="0" collapsed="false">
      <c r="A77" s="8" t="s">
        <v>64</v>
      </c>
      <c r="B77" s="8" t="s">
        <v>225</v>
      </c>
      <c r="C77" s="8" t="s">
        <v>226</v>
      </c>
      <c r="D77" s="8" t="n">
        <v>345</v>
      </c>
      <c r="E77" s="9" t="n">
        <v>36.9479</v>
      </c>
      <c r="F77" s="8" t="n">
        <v>5.92</v>
      </c>
      <c r="G77" s="12" t="s">
        <v>196</v>
      </c>
      <c r="H77" s="8" t="s">
        <v>67</v>
      </c>
      <c r="I77" s="10" t="s">
        <v>227</v>
      </c>
      <c r="J77" s="8" t="n">
        <v>1.95E-031</v>
      </c>
      <c r="K77" s="11" t="n">
        <v>0.785714286</v>
      </c>
      <c r="L77" s="8" t="s">
        <v>19</v>
      </c>
    </row>
    <row r="78" customFormat="false" ht="15.5" hidden="false" customHeight="false" outlineLevel="0" collapsed="false">
      <c r="A78" s="8" t="s">
        <v>64</v>
      </c>
      <c r="B78" s="8" t="s">
        <v>228</v>
      </c>
      <c r="C78" s="8" t="s">
        <v>229</v>
      </c>
      <c r="D78" s="8" t="n">
        <v>172</v>
      </c>
      <c r="E78" s="9" t="n">
        <v>18.78389</v>
      </c>
      <c r="F78" s="8" t="n">
        <v>5.44</v>
      </c>
      <c r="G78" s="12" t="s">
        <v>196</v>
      </c>
      <c r="H78" s="8" t="s">
        <v>67</v>
      </c>
      <c r="I78" s="10" t="s">
        <v>230</v>
      </c>
      <c r="J78" s="8" t="n">
        <v>2.1E-048</v>
      </c>
      <c r="K78" s="11" t="n">
        <v>0.604316547</v>
      </c>
      <c r="L78" s="8" t="s">
        <v>19</v>
      </c>
    </row>
    <row r="79" customFormat="false" ht="15.5" hidden="false" customHeight="false" outlineLevel="0" collapsed="false">
      <c r="A79" s="8" t="s">
        <v>64</v>
      </c>
      <c r="B79" s="8" t="s">
        <v>231</v>
      </c>
      <c r="C79" s="8" t="s">
        <v>232</v>
      </c>
      <c r="D79" s="8" t="n">
        <v>314</v>
      </c>
      <c r="E79" s="9" t="n">
        <v>34.46729</v>
      </c>
      <c r="F79" s="8" t="n">
        <v>6.14</v>
      </c>
      <c r="G79" s="12" t="s">
        <v>196</v>
      </c>
      <c r="H79" s="8" t="s">
        <v>67</v>
      </c>
      <c r="I79" s="10" t="s">
        <v>107</v>
      </c>
      <c r="J79" s="8" t="n">
        <v>8.23E-082</v>
      </c>
      <c r="K79" s="11" t="n">
        <v>0.514044944</v>
      </c>
      <c r="L79" s="8" t="s">
        <v>19</v>
      </c>
    </row>
    <row r="80" customFormat="false" ht="15.5" hidden="false" customHeight="false" outlineLevel="0" collapsed="false">
      <c r="A80" s="8" t="s">
        <v>64</v>
      </c>
      <c r="B80" s="8" t="s">
        <v>233</v>
      </c>
      <c r="C80" s="8" t="s">
        <v>234</v>
      </c>
      <c r="D80" s="8" t="n">
        <v>205</v>
      </c>
      <c r="E80" s="9" t="n">
        <v>22.72419</v>
      </c>
      <c r="F80" s="8" t="n">
        <v>4.96</v>
      </c>
      <c r="G80" s="12" t="s">
        <v>196</v>
      </c>
      <c r="H80" s="8" t="s">
        <v>67</v>
      </c>
      <c r="I80" s="10" t="s">
        <v>235</v>
      </c>
      <c r="J80" s="8" t="n">
        <v>1.93E-046</v>
      </c>
      <c r="K80" s="11" t="n">
        <v>0.7</v>
      </c>
      <c r="L80" s="8" t="s">
        <v>183</v>
      </c>
    </row>
    <row r="81" customFormat="false" ht="15.5" hidden="false" customHeight="false" outlineLevel="0" collapsed="false">
      <c r="A81" s="8" t="s">
        <v>64</v>
      </c>
      <c r="B81" s="8" t="s">
        <v>236</v>
      </c>
      <c r="C81" s="8" t="s">
        <v>237</v>
      </c>
      <c r="D81" s="8" t="n">
        <v>98</v>
      </c>
      <c r="E81" s="9" t="n">
        <v>10.60277</v>
      </c>
      <c r="F81" s="8" t="n">
        <v>9.42</v>
      </c>
      <c r="G81" s="12" t="s">
        <v>196</v>
      </c>
      <c r="H81" s="8" t="s">
        <v>67</v>
      </c>
      <c r="I81" s="10" t="s">
        <v>238</v>
      </c>
      <c r="J81" s="8" t="n">
        <v>2.17E-031</v>
      </c>
      <c r="K81" s="11" t="n">
        <v>0.75</v>
      </c>
      <c r="L81" s="8" t="s">
        <v>183</v>
      </c>
    </row>
    <row r="82" customFormat="false" ht="15.5" hidden="false" customHeight="false" outlineLevel="0" collapsed="false">
      <c r="A82" s="8" t="s">
        <v>64</v>
      </c>
      <c r="B82" s="8" t="s">
        <v>239</v>
      </c>
      <c r="C82" s="8" t="s">
        <v>240</v>
      </c>
      <c r="D82" s="8" t="n">
        <v>188</v>
      </c>
      <c r="E82" s="9" t="n">
        <v>20.87822</v>
      </c>
      <c r="F82" s="8" t="n">
        <v>5.7</v>
      </c>
      <c r="G82" s="12" t="s">
        <v>196</v>
      </c>
      <c r="H82" s="8" t="s">
        <v>67</v>
      </c>
      <c r="I82" s="10" t="s">
        <v>115</v>
      </c>
      <c r="J82" s="8" t="n">
        <v>1.74E-056</v>
      </c>
      <c r="K82" s="11" t="n">
        <v>0.524324324</v>
      </c>
      <c r="L82" s="8" t="s">
        <v>19</v>
      </c>
    </row>
    <row r="83" customFormat="false" ht="15.5" hidden="false" customHeight="false" outlineLevel="0" collapsed="false">
      <c r="A83" s="8" t="s">
        <v>64</v>
      </c>
      <c r="B83" s="8" t="s">
        <v>241</v>
      </c>
      <c r="C83" s="8" t="s">
        <v>242</v>
      </c>
      <c r="D83" s="8" t="n">
        <v>241</v>
      </c>
      <c r="E83" s="9" t="n">
        <v>26.45955</v>
      </c>
      <c r="F83" s="8" t="n">
        <v>6.22</v>
      </c>
      <c r="G83" s="12" t="s">
        <v>46</v>
      </c>
      <c r="H83" s="8" t="s">
        <v>67</v>
      </c>
      <c r="I83" s="10" t="s">
        <v>243</v>
      </c>
      <c r="J83" s="8" t="n">
        <v>8.04E-055</v>
      </c>
      <c r="K83" s="11" t="n">
        <v>0.450381679</v>
      </c>
      <c r="L83" s="8" t="s">
        <v>19</v>
      </c>
    </row>
    <row r="84" customFormat="false" ht="15.5" hidden="false" customHeight="false" outlineLevel="0" collapsed="false">
      <c r="A84" s="8" t="s">
        <v>64</v>
      </c>
      <c r="B84" s="8" t="s">
        <v>244</v>
      </c>
      <c r="C84" s="8" t="s">
        <v>245</v>
      </c>
      <c r="D84" s="8" t="n">
        <v>125</v>
      </c>
      <c r="E84" s="9" t="n">
        <v>13.88624</v>
      </c>
      <c r="F84" s="8" t="n">
        <v>5.48</v>
      </c>
      <c r="G84" s="12" t="s">
        <v>46</v>
      </c>
      <c r="H84" s="8" t="s">
        <v>67</v>
      </c>
      <c r="I84" s="10" t="s">
        <v>88</v>
      </c>
      <c r="J84" s="8" t="n">
        <v>1.3E-041</v>
      </c>
      <c r="K84" s="11" t="n">
        <v>0.577235772</v>
      </c>
      <c r="L84" s="8" t="s">
        <v>19</v>
      </c>
    </row>
    <row r="85" customFormat="false" ht="15.5" hidden="false" customHeight="false" outlineLevel="0" collapsed="false">
      <c r="A85" s="8" t="s">
        <v>64</v>
      </c>
      <c r="B85" s="8" t="s">
        <v>246</v>
      </c>
      <c r="C85" s="8" t="s">
        <v>247</v>
      </c>
      <c r="D85" s="8" t="n">
        <v>149</v>
      </c>
      <c r="E85" s="9" t="n">
        <v>16.63422</v>
      </c>
      <c r="F85" s="8" t="n">
        <v>6.84</v>
      </c>
      <c r="G85" s="12" t="s">
        <v>46</v>
      </c>
      <c r="H85" s="8" t="s">
        <v>67</v>
      </c>
      <c r="I85" s="10" t="s">
        <v>88</v>
      </c>
      <c r="J85" s="8" t="n">
        <v>4.68E-043</v>
      </c>
      <c r="K85" s="11" t="n">
        <v>0.550724638</v>
      </c>
      <c r="L85" s="8" t="s">
        <v>19</v>
      </c>
    </row>
    <row r="86" customFormat="false" ht="15.5" hidden="false" customHeight="false" outlineLevel="0" collapsed="false">
      <c r="A86" s="8" t="s">
        <v>64</v>
      </c>
      <c r="B86" s="8" t="s">
        <v>248</v>
      </c>
      <c r="C86" s="8" t="s">
        <v>249</v>
      </c>
      <c r="D86" s="8" t="n">
        <v>214</v>
      </c>
      <c r="E86" s="9" t="n">
        <v>24.125</v>
      </c>
      <c r="F86" s="8" t="n">
        <v>5.81</v>
      </c>
      <c r="G86" s="12" t="s">
        <v>46</v>
      </c>
      <c r="H86" s="8" t="s">
        <v>67</v>
      </c>
      <c r="I86" s="10" t="s">
        <v>84</v>
      </c>
      <c r="J86" s="8" t="n">
        <v>2.79E-060</v>
      </c>
      <c r="K86" s="11" t="n">
        <v>0.53125</v>
      </c>
      <c r="L86" s="8" t="s">
        <v>19</v>
      </c>
    </row>
    <row r="87" customFormat="false" ht="15.5" hidden="false" customHeight="false" outlineLevel="0" collapsed="false">
      <c r="A87" s="8" t="s">
        <v>64</v>
      </c>
      <c r="B87" s="8" t="s">
        <v>250</v>
      </c>
      <c r="C87" s="8" t="s">
        <v>251</v>
      </c>
      <c r="D87" s="8" t="n">
        <v>211</v>
      </c>
      <c r="E87" s="9" t="n">
        <v>23.22086</v>
      </c>
      <c r="F87" s="8" t="n">
        <v>9.91</v>
      </c>
      <c r="G87" s="12" t="s">
        <v>46</v>
      </c>
      <c r="H87" s="8" t="s">
        <v>67</v>
      </c>
      <c r="I87" s="10" t="s">
        <v>141</v>
      </c>
      <c r="J87" s="8" t="n">
        <v>1.79E-033</v>
      </c>
      <c r="K87" s="11" t="n">
        <v>0.7125</v>
      </c>
      <c r="L87" s="8" t="s">
        <v>19</v>
      </c>
    </row>
    <row r="88" customFormat="false" ht="15.5" hidden="false" customHeight="false" outlineLevel="0" collapsed="false">
      <c r="A88" s="8" t="s">
        <v>64</v>
      </c>
      <c r="B88" s="8" t="s">
        <v>252</v>
      </c>
      <c r="C88" s="8" t="s">
        <v>253</v>
      </c>
      <c r="D88" s="8" t="n">
        <v>163</v>
      </c>
      <c r="E88" s="9" t="n">
        <v>18.13552</v>
      </c>
      <c r="F88" s="8" t="n">
        <v>9.2</v>
      </c>
      <c r="G88" s="12" t="s">
        <v>46</v>
      </c>
      <c r="H88" s="8" t="s">
        <v>67</v>
      </c>
      <c r="I88" s="10" t="s">
        <v>161</v>
      </c>
      <c r="J88" s="8" t="n">
        <v>1.42E-049</v>
      </c>
      <c r="K88" s="11" t="n">
        <v>0.537234043</v>
      </c>
      <c r="L88" s="8" t="s">
        <v>19</v>
      </c>
    </row>
    <row r="89" customFormat="false" ht="15.5" hidden="false" customHeight="false" outlineLevel="0" collapsed="false">
      <c r="A89" s="8" t="s">
        <v>64</v>
      </c>
      <c r="B89" s="8" t="s">
        <v>254</v>
      </c>
      <c r="C89" s="8" t="s">
        <v>255</v>
      </c>
      <c r="D89" s="8" t="n">
        <v>221</v>
      </c>
      <c r="E89" s="9" t="n">
        <v>24.41373</v>
      </c>
      <c r="F89" s="8" t="n">
        <v>6.28</v>
      </c>
      <c r="G89" s="12" t="s">
        <v>46</v>
      </c>
      <c r="H89" s="8" t="s">
        <v>67</v>
      </c>
      <c r="I89" s="10" t="s">
        <v>60</v>
      </c>
      <c r="J89" s="8" t="n">
        <v>0.0687808</v>
      </c>
      <c r="K89" s="11" t="n">
        <v>0.520833333</v>
      </c>
      <c r="L89" s="8" t="s">
        <v>19</v>
      </c>
    </row>
    <row r="90" customFormat="false" ht="15.5" hidden="false" customHeight="false" outlineLevel="0" collapsed="false">
      <c r="A90" s="8" t="s">
        <v>64</v>
      </c>
      <c r="B90" s="8" t="s">
        <v>256</v>
      </c>
      <c r="C90" s="8" t="s">
        <v>257</v>
      </c>
      <c r="D90" s="8" t="n">
        <v>245</v>
      </c>
      <c r="E90" s="9" t="n">
        <v>27.11706</v>
      </c>
      <c r="F90" s="8" t="n">
        <v>6.66</v>
      </c>
      <c r="G90" s="12" t="s">
        <v>46</v>
      </c>
      <c r="H90" s="8" t="s">
        <v>67</v>
      </c>
      <c r="I90" s="10" t="s">
        <v>258</v>
      </c>
      <c r="J90" s="8" t="n">
        <v>3.92E-038</v>
      </c>
      <c r="K90" s="11" t="n">
        <v>0.488372093</v>
      </c>
      <c r="L90" s="8" t="s">
        <v>19</v>
      </c>
    </row>
    <row r="91" customFormat="false" ht="15.5" hidden="false" customHeight="false" outlineLevel="0" collapsed="false">
      <c r="A91" s="8" t="s">
        <v>64</v>
      </c>
      <c r="B91" s="8" t="s">
        <v>259</v>
      </c>
      <c r="C91" s="8" t="s">
        <v>260</v>
      </c>
      <c r="D91" s="8" t="n">
        <v>197</v>
      </c>
      <c r="E91" s="9" t="n">
        <v>22.34299</v>
      </c>
      <c r="F91" s="8" t="n">
        <v>6.44</v>
      </c>
      <c r="G91" s="12" t="s">
        <v>46</v>
      </c>
      <c r="H91" s="8" t="s">
        <v>67</v>
      </c>
      <c r="I91" s="10" t="s">
        <v>258</v>
      </c>
      <c r="J91" s="8" t="n">
        <v>1.47E-067</v>
      </c>
      <c r="K91" s="11" t="n">
        <v>0.582914573</v>
      </c>
      <c r="L91" s="8" t="s">
        <v>19</v>
      </c>
    </row>
    <row r="92" customFormat="false" ht="15.5" hidden="false" customHeight="false" outlineLevel="0" collapsed="false">
      <c r="A92" s="8" t="s">
        <v>64</v>
      </c>
      <c r="B92" s="8" t="s">
        <v>261</v>
      </c>
      <c r="C92" s="8" t="s">
        <v>262</v>
      </c>
      <c r="D92" s="8" t="n">
        <v>123</v>
      </c>
      <c r="E92" s="9" t="n">
        <v>13.7142</v>
      </c>
      <c r="F92" s="8" t="n">
        <v>5.47</v>
      </c>
      <c r="G92" s="12" t="s">
        <v>46</v>
      </c>
      <c r="H92" s="8" t="s">
        <v>67</v>
      </c>
      <c r="I92" s="10" t="s">
        <v>88</v>
      </c>
      <c r="J92" s="8" t="n">
        <v>3.47E-038</v>
      </c>
      <c r="K92" s="11" t="n">
        <v>0.568</v>
      </c>
      <c r="L92" s="8" t="s">
        <v>19</v>
      </c>
    </row>
    <row r="93" customFormat="false" ht="15.5" hidden="false" customHeight="false" outlineLevel="0" collapsed="false">
      <c r="A93" s="8" t="s">
        <v>64</v>
      </c>
      <c r="B93" s="8" t="s">
        <v>263</v>
      </c>
      <c r="C93" s="8" t="s">
        <v>264</v>
      </c>
      <c r="D93" s="8" t="n">
        <v>196</v>
      </c>
      <c r="E93" s="9" t="n">
        <v>21.74408</v>
      </c>
      <c r="F93" s="8" t="n">
        <v>5.28</v>
      </c>
      <c r="G93" s="12" t="s">
        <v>46</v>
      </c>
      <c r="H93" s="8" t="s">
        <v>67</v>
      </c>
      <c r="I93" s="10" t="s">
        <v>197</v>
      </c>
      <c r="J93" s="8" t="n">
        <v>3.68E-043</v>
      </c>
      <c r="K93" s="11" t="n">
        <v>0.542682927</v>
      </c>
      <c r="L93" s="8" t="s">
        <v>19</v>
      </c>
    </row>
    <row r="94" customFormat="false" ht="15.5" hidden="false" customHeight="false" outlineLevel="0" collapsed="false">
      <c r="A94" s="8" t="s">
        <v>64</v>
      </c>
      <c r="B94" s="8" t="s">
        <v>265</v>
      </c>
      <c r="C94" s="8" t="s">
        <v>266</v>
      </c>
      <c r="D94" s="8" t="n">
        <v>245</v>
      </c>
      <c r="E94" s="9" t="n">
        <v>26.21384</v>
      </c>
      <c r="F94" s="8" t="n">
        <v>5.03</v>
      </c>
      <c r="G94" s="12" t="s">
        <v>46</v>
      </c>
      <c r="H94" s="8" t="s">
        <v>67</v>
      </c>
      <c r="I94" s="10" t="s">
        <v>102</v>
      </c>
      <c r="J94" s="8" t="n">
        <v>6.58E-055</v>
      </c>
      <c r="K94" s="11" t="n">
        <v>0.547263682</v>
      </c>
      <c r="L94" s="8" t="s">
        <v>19</v>
      </c>
    </row>
    <row r="95" customFormat="false" ht="15.5" hidden="false" customHeight="false" outlineLevel="0" collapsed="false">
      <c r="A95" s="8" t="s">
        <v>64</v>
      </c>
      <c r="B95" s="8" t="s">
        <v>267</v>
      </c>
      <c r="C95" s="8" t="s">
        <v>268</v>
      </c>
      <c r="D95" s="8" t="n">
        <v>205</v>
      </c>
      <c r="E95" s="9" t="n">
        <v>23.21659</v>
      </c>
      <c r="F95" s="8" t="n">
        <v>6.45</v>
      </c>
      <c r="G95" s="12" t="s">
        <v>46</v>
      </c>
      <c r="H95" s="8" t="s">
        <v>67</v>
      </c>
      <c r="I95" s="10" t="s">
        <v>258</v>
      </c>
      <c r="J95" s="8" t="n">
        <v>4.45E-056</v>
      </c>
      <c r="K95" s="11" t="n">
        <v>0.526315789</v>
      </c>
      <c r="L95" s="8" t="s">
        <v>19</v>
      </c>
    </row>
    <row r="96" customFormat="false" ht="15.5" hidden="false" customHeight="false" outlineLevel="0" collapsed="false">
      <c r="A96" s="8" t="s">
        <v>64</v>
      </c>
      <c r="B96" s="8" t="s">
        <v>269</v>
      </c>
      <c r="C96" s="8" t="s">
        <v>270</v>
      </c>
      <c r="D96" s="8" t="n">
        <v>227</v>
      </c>
      <c r="E96" s="9" t="n">
        <v>24.47022</v>
      </c>
      <c r="F96" s="8" t="n">
        <v>5.47</v>
      </c>
      <c r="G96" s="12" t="s">
        <v>46</v>
      </c>
      <c r="H96" s="8" t="s">
        <v>67</v>
      </c>
      <c r="I96" s="10" t="s">
        <v>102</v>
      </c>
      <c r="J96" s="8" t="n">
        <v>1.42E-060</v>
      </c>
      <c r="K96" s="11" t="n">
        <v>0.54028436</v>
      </c>
      <c r="L96" s="8" t="s">
        <v>19</v>
      </c>
    </row>
    <row r="97" customFormat="false" ht="15.5" hidden="false" customHeight="false" outlineLevel="0" collapsed="false">
      <c r="A97" s="8" t="s">
        <v>64</v>
      </c>
      <c r="B97" s="8" t="s">
        <v>271</v>
      </c>
      <c r="C97" s="8" t="s">
        <v>272</v>
      </c>
      <c r="D97" s="8" t="n">
        <v>230</v>
      </c>
      <c r="E97" s="9" t="n">
        <v>25.69265</v>
      </c>
      <c r="F97" s="8" t="n">
        <v>5.52</v>
      </c>
      <c r="G97" s="12" t="s">
        <v>46</v>
      </c>
      <c r="H97" s="8" t="s">
        <v>67</v>
      </c>
      <c r="I97" s="10" t="s">
        <v>273</v>
      </c>
      <c r="J97" s="8" t="n">
        <v>1.5E-039</v>
      </c>
      <c r="K97" s="11" t="n">
        <v>0.497175141</v>
      </c>
      <c r="L97" s="8" t="s">
        <v>19</v>
      </c>
    </row>
    <row r="98" customFormat="false" ht="15.5" hidden="false" customHeight="false" outlineLevel="0" collapsed="false">
      <c r="A98" s="8" t="s">
        <v>64</v>
      </c>
      <c r="B98" s="8" t="s">
        <v>274</v>
      </c>
      <c r="C98" s="8" t="s">
        <v>275</v>
      </c>
      <c r="D98" s="8" t="n">
        <v>279</v>
      </c>
      <c r="E98" s="9" t="n">
        <v>31.42432</v>
      </c>
      <c r="F98" s="8" t="n">
        <v>6.17</v>
      </c>
      <c r="G98" s="12" t="s">
        <v>46</v>
      </c>
      <c r="H98" s="8" t="s">
        <v>67</v>
      </c>
      <c r="I98" s="10" t="s">
        <v>179</v>
      </c>
      <c r="J98" s="8" t="n">
        <v>1.77E-081</v>
      </c>
      <c r="K98" s="11" t="n">
        <v>0.501831502</v>
      </c>
      <c r="L98" s="8" t="s">
        <v>19</v>
      </c>
    </row>
    <row r="99" customFormat="false" ht="15.5" hidden="false" customHeight="false" outlineLevel="0" collapsed="false">
      <c r="A99" s="8" t="s">
        <v>64</v>
      </c>
      <c r="B99" s="8" t="s">
        <v>276</v>
      </c>
      <c r="C99" s="8" t="s">
        <v>277</v>
      </c>
      <c r="D99" s="8" t="n">
        <v>186</v>
      </c>
      <c r="E99" s="9" t="n">
        <v>20.57729</v>
      </c>
      <c r="F99" s="8" t="n">
        <v>9.17</v>
      </c>
      <c r="G99" s="12" t="s">
        <v>46</v>
      </c>
      <c r="H99" s="8" t="s">
        <v>67</v>
      </c>
      <c r="I99" s="10" t="s">
        <v>278</v>
      </c>
      <c r="J99" s="8" t="n">
        <v>2.58E-052</v>
      </c>
      <c r="K99" s="11" t="n">
        <v>0.543352601</v>
      </c>
      <c r="L99" s="8" t="s">
        <v>78</v>
      </c>
    </row>
    <row r="100" customFormat="false" ht="15.5" hidden="false" customHeight="false" outlineLevel="0" collapsed="false">
      <c r="A100" s="8" t="s">
        <v>64</v>
      </c>
      <c r="B100" s="8" t="s">
        <v>279</v>
      </c>
      <c r="C100" s="8" t="s">
        <v>280</v>
      </c>
      <c r="D100" s="8" t="n">
        <v>154</v>
      </c>
      <c r="E100" s="9" t="n">
        <v>16.41248</v>
      </c>
      <c r="F100" s="8" t="n">
        <v>4.77</v>
      </c>
      <c r="G100" s="12" t="s">
        <v>46</v>
      </c>
      <c r="H100" s="8" t="s">
        <v>67</v>
      </c>
      <c r="I100" s="10" t="s">
        <v>102</v>
      </c>
      <c r="J100" s="8" t="n">
        <v>2.28E-041</v>
      </c>
      <c r="K100" s="11" t="n">
        <v>0.540372671</v>
      </c>
      <c r="L100" s="8" t="s">
        <v>19</v>
      </c>
    </row>
    <row r="101" customFormat="false" ht="15.5" hidden="false" customHeight="false" outlineLevel="0" collapsed="false">
      <c r="A101" s="8" t="s">
        <v>64</v>
      </c>
      <c r="B101" s="8" t="s">
        <v>281</v>
      </c>
      <c r="C101" s="8" t="s">
        <v>282</v>
      </c>
      <c r="D101" s="8" t="n">
        <v>211</v>
      </c>
      <c r="E101" s="9" t="n">
        <v>23.57028</v>
      </c>
      <c r="F101" s="8" t="n">
        <v>6.21</v>
      </c>
      <c r="G101" s="12" t="s">
        <v>46</v>
      </c>
      <c r="H101" s="8" t="s">
        <v>67</v>
      </c>
      <c r="I101" s="10" t="s">
        <v>152</v>
      </c>
      <c r="J101" s="8" t="n">
        <v>4.26E-033</v>
      </c>
      <c r="K101" s="11" t="n">
        <v>0.43575419</v>
      </c>
      <c r="L101" s="8" t="s">
        <v>85</v>
      </c>
    </row>
    <row r="102" customFormat="false" ht="15.5" hidden="false" customHeight="false" outlineLevel="0" collapsed="false">
      <c r="A102" s="8" t="s">
        <v>64</v>
      </c>
      <c r="B102" s="8" t="s">
        <v>283</v>
      </c>
      <c r="C102" s="8" t="s">
        <v>284</v>
      </c>
      <c r="D102" s="8" t="n">
        <v>335</v>
      </c>
      <c r="E102" s="9" t="n">
        <v>37.68783</v>
      </c>
      <c r="F102" s="8" t="n">
        <v>5.21</v>
      </c>
      <c r="G102" s="12" t="s">
        <v>285</v>
      </c>
      <c r="H102" s="8" t="s">
        <v>67</v>
      </c>
      <c r="I102" s="10" t="s">
        <v>123</v>
      </c>
      <c r="J102" s="8" t="n">
        <v>5.71E-058</v>
      </c>
      <c r="K102" s="11" t="n">
        <v>0.379581152</v>
      </c>
      <c r="L102" s="8" t="s">
        <v>19</v>
      </c>
    </row>
    <row r="103" customFormat="false" ht="15.5" hidden="false" customHeight="false" outlineLevel="0" collapsed="false">
      <c r="A103" s="8" t="s">
        <v>64</v>
      </c>
      <c r="B103" s="8" t="s">
        <v>286</v>
      </c>
      <c r="C103" s="8" t="s">
        <v>287</v>
      </c>
      <c r="D103" s="8" t="n">
        <v>378</v>
      </c>
      <c r="E103" s="9" t="n">
        <v>41.65413</v>
      </c>
      <c r="F103" s="8" t="n">
        <v>5.06</v>
      </c>
      <c r="G103" s="12" t="s">
        <v>285</v>
      </c>
      <c r="H103" s="8" t="s">
        <v>67</v>
      </c>
      <c r="I103" s="10" t="s">
        <v>288</v>
      </c>
      <c r="J103" s="8" t="n">
        <v>3.68E-066</v>
      </c>
      <c r="K103" s="11" t="n">
        <v>0.404432133</v>
      </c>
      <c r="L103" s="8" t="s">
        <v>19</v>
      </c>
    </row>
    <row r="104" customFormat="false" ht="15.5" hidden="false" customHeight="false" outlineLevel="0" collapsed="false">
      <c r="A104" s="8" t="s">
        <v>64</v>
      </c>
      <c r="B104" s="8" t="s">
        <v>289</v>
      </c>
      <c r="C104" s="8" t="s">
        <v>290</v>
      </c>
      <c r="D104" s="8" t="n">
        <v>240</v>
      </c>
      <c r="E104" s="9" t="n">
        <v>25.91387</v>
      </c>
      <c r="F104" s="8" t="n">
        <v>6.61</v>
      </c>
      <c r="G104" s="12" t="s">
        <v>285</v>
      </c>
      <c r="H104" s="8" t="s">
        <v>67</v>
      </c>
      <c r="I104" s="10" t="s">
        <v>291</v>
      </c>
      <c r="J104" s="8" t="n">
        <v>1.48E-046</v>
      </c>
      <c r="K104" s="11" t="n">
        <v>0.540856031</v>
      </c>
      <c r="L104" s="8" t="s">
        <v>19</v>
      </c>
    </row>
    <row r="105" customFormat="false" ht="15.5" hidden="false" customHeight="false" outlineLevel="0" collapsed="false">
      <c r="A105" s="8" t="s">
        <v>64</v>
      </c>
      <c r="B105" s="8" t="s">
        <v>292</v>
      </c>
      <c r="C105" s="8" t="s">
        <v>293</v>
      </c>
      <c r="D105" s="8" t="n">
        <v>198</v>
      </c>
      <c r="E105" s="9" t="n">
        <v>22.08467</v>
      </c>
      <c r="F105" s="8" t="n">
        <v>4.91</v>
      </c>
      <c r="G105" s="12" t="s">
        <v>285</v>
      </c>
      <c r="H105" s="8" t="s">
        <v>67</v>
      </c>
      <c r="I105" s="10" t="s">
        <v>294</v>
      </c>
      <c r="J105" s="8" t="n">
        <v>6.2E-051</v>
      </c>
      <c r="K105" s="11" t="n">
        <v>0.56547619</v>
      </c>
      <c r="L105" s="8" t="s">
        <v>19</v>
      </c>
    </row>
    <row r="106" customFormat="false" ht="15.5" hidden="false" customHeight="false" outlineLevel="0" collapsed="false">
      <c r="A106" s="8" t="s">
        <v>64</v>
      </c>
      <c r="B106" s="8" t="s">
        <v>295</v>
      </c>
      <c r="C106" s="8" t="s">
        <v>296</v>
      </c>
      <c r="D106" s="8" t="n">
        <v>181</v>
      </c>
      <c r="E106" s="9" t="n">
        <v>19.88935</v>
      </c>
      <c r="F106" s="8" t="n">
        <v>9.66</v>
      </c>
      <c r="G106" s="12" t="s">
        <v>285</v>
      </c>
      <c r="H106" s="8" t="s">
        <v>67</v>
      </c>
      <c r="I106" s="10" t="s">
        <v>258</v>
      </c>
      <c r="J106" s="8" t="n">
        <v>3.24E-063</v>
      </c>
      <c r="K106" s="11" t="n">
        <v>0.946808511</v>
      </c>
      <c r="L106" s="8" t="s">
        <v>19</v>
      </c>
    </row>
    <row r="107" customFormat="false" ht="15.5" hidden="false" customHeight="false" outlineLevel="0" collapsed="false">
      <c r="A107" s="8" t="s">
        <v>64</v>
      </c>
      <c r="B107" s="8" t="s">
        <v>297</v>
      </c>
      <c r="C107" s="8" t="s">
        <v>298</v>
      </c>
      <c r="D107" s="8" t="n">
        <v>157</v>
      </c>
      <c r="E107" s="9" t="n">
        <v>17.2828</v>
      </c>
      <c r="F107" s="8" t="n">
        <v>6.84</v>
      </c>
      <c r="G107" s="12" t="s">
        <v>285</v>
      </c>
      <c r="H107" s="8" t="s">
        <v>67</v>
      </c>
      <c r="I107" s="10" t="s">
        <v>88</v>
      </c>
      <c r="J107" s="8" t="n">
        <v>1.59E-044</v>
      </c>
      <c r="K107" s="11" t="n">
        <v>0.578571429</v>
      </c>
      <c r="L107" s="8" t="s">
        <v>19</v>
      </c>
    </row>
    <row r="108" customFormat="false" ht="15.5" hidden="false" customHeight="false" outlineLevel="0" collapsed="false">
      <c r="A108" s="8" t="s">
        <v>64</v>
      </c>
      <c r="B108" s="8" t="s">
        <v>299</v>
      </c>
      <c r="C108" s="8" t="s">
        <v>300</v>
      </c>
      <c r="D108" s="8" t="n">
        <v>225</v>
      </c>
      <c r="E108" s="9" t="n">
        <v>24.32336</v>
      </c>
      <c r="F108" s="8" t="n">
        <v>8.91</v>
      </c>
      <c r="G108" s="12" t="s">
        <v>285</v>
      </c>
      <c r="H108" s="8" t="s">
        <v>67</v>
      </c>
      <c r="I108" s="10" t="s">
        <v>291</v>
      </c>
      <c r="J108" s="8" t="n">
        <v>1.56E-041</v>
      </c>
      <c r="K108" s="11" t="n">
        <v>0.455598456</v>
      </c>
      <c r="L108" s="8" t="s">
        <v>85</v>
      </c>
    </row>
    <row r="109" customFormat="false" ht="15.5" hidden="false" customHeight="false" outlineLevel="0" collapsed="false">
      <c r="A109" s="8" t="s">
        <v>64</v>
      </c>
      <c r="B109" s="8" t="s">
        <v>301</v>
      </c>
      <c r="C109" s="8" t="s">
        <v>302</v>
      </c>
      <c r="D109" s="8" t="n">
        <v>190</v>
      </c>
      <c r="E109" s="9" t="n">
        <v>21.23883</v>
      </c>
      <c r="F109" s="8" t="n">
        <v>5.41</v>
      </c>
      <c r="G109" s="12" t="s">
        <v>285</v>
      </c>
      <c r="H109" s="8" t="s">
        <v>67</v>
      </c>
      <c r="I109" s="10" t="s">
        <v>303</v>
      </c>
      <c r="J109" s="8" t="n">
        <v>2.87E-062</v>
      </c>
      <c r="K109" s="11" t="n">
        <v>0.567708333</v>
      </c>
      <c r="L109" s="8" t="s">
        <v>183</v>
      </c>
    </row>
    <row r="110" customFormat="false" ht="15.5" hidden="false" customHeight="false" outlineLevel="0" collapsed="false">
      <c r="A110" s="8" t="s">
        <v>64</v>
      </c>
      <c r="B110" s="8" t="s">
        <v>304</v>
      </c>
      <c r="C110" s="8" t="s">
        <v>305</v>
      </c>
      <c r="D110" s="8" t="n">
        <v>166</v>
      </c>
      <c r="E110" s="9" t="n">
        <v>19.19245</v>
      </c>
      <c r="F110" s="8" t="n">
        <v>9.12</v>
      </c>
      <c r="G110" s="12" t="s">
        <v>285</v>
      </c>
      <c r="H110" s="8" t="s">
        <v>67</v>
      </c>
      <c r="I110" s="10" t="s">
        <v>84</v>
      </c>
      <c r="J110" s="8" t="n">
        <v>9.57E-033</v>
      </c>
      <c r="K110" s="11" t="n">
        <v>0.441717791</v>
      </c>
      <c r="L110" s="8" t="s">
        <v>19</v>
      </c>
    </row>
    <row r="111" customFormat="false" ht="15.5" hidden="false" customHeight="false" outlineLevel="0" collapsed="false">
      <c r="A111" s="8" t="s">
        <v>64</v>
      </c>
      <c r="B111" s="8" t="s">
        <v>306</v>
      </c>
      <c r="C111" s="8" t="s">
        <v>307</v>
      </c>
      <c r="D111" s="8" t="n">
        <v>165</v>
      </c>
      <c r="E111" s="9" t="n">
        <v>18.07114</v>
      </c>
      <c r="F111" s="8" t="n">
        <v>4.75</v>
      </c>
      <c r="G111" s="12" t="s">
        <v>285</v>
      </c>
      <c r="H111" s="8" t="s">
        <v>67</v>
      </c>
      <c r="I111" s="10" t="s">
        <v>112</v>
      </c>
      <c r="J111" s="8" t="n">
        <v>2.96E-027</v>
      </c>
      <c r="K111" s="11" t="n">
        <v>0.413043478</v>
      </c>
      <c r="L111" s="8" t="s">
        <v>85</v>
      </c>
    </row>
    <row r="112" customFormat="false" ht="15.5" hidden="false" customHeight="false" outlineLevel="0" collapsed="false">
      <c r="A112" s="8" t="s">
        <v>64</v>
      </c>
      <c r="B112" s="8" t="s">
        <v>308</v>
      </c>
      <c r="C112" s="8" t="s">
        <v>309</v>
      </c>
      <c r="D112" s="8" t="n">
        <v>220</v>
      </c>
      <c r="E112" s="9" t="n">
        <v>25.13314</v>
      </c>
      <c r="F112" s="8" t="n">
        <v>5.85</v>
      </c>
      <c r="G112" s="12" t="s">
        <v>285</v>
      </c>
      <c r="H112" s="8" t="s">
        <v>67</v>
      </c>
      <c r="I112" s="10" t="s">
        <v>138</v>
      </c>
      <c r="J112" s="8" t="n">
        <v>1E-068</v>
      </c>
      <c r="K112" s="11" t="n">
        <v>0.558375635</v>
      </c>
      <c r="L112" s="8" t="s">
        <v>19</v>
      </c>
    </row>
    <row r="113" customFormat="false" ht="15.5" hidden="false" customHeight="false" outlineLevel="0" collapsed="false">
      <c r="A113" s="8" t="s">
        <v>64</v>
      </c>
      <c r="B113" s="8" t="s">
        <v>310</v>
      </c>
      <c r="C113" s="8" t="s">
        <v>311</v>
      </c>
      <c r="D113" s="8" t="n">
        <v>132</v>
      </c>
      <c r="E113" s="9" t="n">
        <v>15.10951</v>
      </c>
      <c r="F113" s="8" t="n">
        <v>5.63</v>
      </c>
      <c r="G113" s="12" t="s">
        <v>285</v>
      </c>
      <c r="H113" s="8" t="s">
        <v>67</v>
      </c>
      <c r="I113" s="10" t="s">
        <v>88</v>
      </c>
      <c r="J113" s="8" t="n">
        <v>7.28E-040</v>
      </c>
      <c r="K113" s="11" t="n">
        <v>0.596638655</v>
      </c>
      <c r="L113" s="8" t="s">
        <v>19</v>
      </c>
    </row>
    <row r="114" customFormat="false" ht="15.5" hidden="false" customHeight="false" outlineLevel="0" collapsed="false">
      <c r="A114" s="8" t="s">
        <v>64</v>
      </c>
      <c r="B114" s="8" t="s">
        <v>312</v>
      </c>
      <c r="C114" s="8" t="s">
        <v>313</v>
      </c>
      <c r="D114" s="8" t="n">
        <v>189</v>
      </c>
      <c r="E114" s="9" t="n">
        <v>20.2557</v>
      </c>
      <c r="F114" s="8" t="n">
        <v>5.76</v>
      </c>
      <c r="G114" s="12" t="s">
        <v>285</v>
      </c>
      <c r="H114" s="8" t="s">
        <v>67</v>
      </c>
      <c r="I114" s="10" t="s">
        <v>235</v>
      </c>
      <c r="J114" s="8" t="n">
        <v>1.39E-042</v>
      </c>
      <c r="K114" s="11" t="n">
        <v>0.638095238</v>
      </c>
      <c r="L114" s="8" t="s">
        <v>19</v>
      </c>
    </row>
    <row r="115" customFormat="false" ht="15.5" hidden="false" customHeight="false" outlineLevel="0" collapsed="false">
      <c r="A115" s="8" t="s">
        <v>64</v>
      </c>
      <c r="B115" s="8" t="s">
        <v>314</v>
      </c>
      <c r="C115" s="8" t="s">
        <v>315</v>
      </c>
      <c r="D115" s="8" t="n">
        <v>157</v>
      </c>
      <c r="E115" s="9" t="n">
        <v>17.88673</v>
      </c>
      <c r="F115" s="8" t="n">
        <v>9.66</v>
      </c>
      <c r="G115" s="12" t="s">
        <v>285</v>
      </c>
      <c r="H115" s="8" t="s">
        <v>67</v>
      </c>
      <c r="I115" s="10" t="s">
        <v>316</v>
      </c>
      <c r="J115" s="8" t="n">
        <v>1.89E-043</v>
      </c>
      <c r="K115" s="11" t="n">
        <v>0.571428571</v>
      </c>
      <c r="L115" s="8" t="s">
        <v>19</v>
      </c>
    </row>
    <row r="116" customFormat="false" ht="15.5" hidden="false" customHeight="false" outlineLevel="0" collapsed="false">
      <c r="A116" s="8" t="s">
        <v>64</v>
      </c>
      <c r="B116" s="8" t="s">
        <v>317</v>
      </c>
      <c r="C116" s="8" t="s">
        <v>318</v>
      </c>
      <c r="D116" s="8" t="n">
        <v>269</v>
      </c>
      <c r="E116" s="9" t="n">
        <v>28.61805</v>
      </c>
      <c r="F116" s="8" t="n">
        <v>9.07</v>
      </c>
      <c r="G116" s="12" t="s">
        <v>56</v>
      </c>
      <c r="H116" s="8" t="s">
        <v>67</v>
      </c>
      <c r="I116" s="10" t="s">
        <v>319</v>
      </c>
      <c r="J116" s="8" t="n">
        <v>1.56E-038</v>
      </c>
      <c r="K116" s="11" t="n">
        <v>0.389513109</v>
      </c>
      <c r="L116" s="8" t="s">
        <v>19</v>
      </c>
    </row>
    <row r="117" customFormat="false" ht="15.5" hidden="false" customHeight="false" outlineLevel="0" collapsed="false">
      <c r="A117" s="8" t="s">
        <v>64</v>
      </c>
      <c r="B117" s="8" t="s">
        <v>320</v>
      </c>
      <c r="C117" s="8" t="s">
        <v>321</v>
      </c>
      <c r="D117" s="8" t="n">
        <v>119</v>
      </c>
      <c r="E117" s="9" t="n">
        <v>13.79357</v>
      </c>
      <c r="F117" s="8" t="n">
        <v>9.88</v>
      </c>
      <c r="G117" s="12" t="s">
        <v>56</v>
      </c>
      <c r="H117" s="8" t="s">
        <v>67</v>
      </c>
      <c r="I117" s="10" t="s">
        <v>322</v>
      </c>
      <c r="J117" s="8" t="n">
        <v>2.18E-026</v>
      </c>
      <c r="K117" s="11" t="n">
        <v>0.657534247</v>
      </c>
      <c r="L117" s="8" t="s">
        <v>19</v>
      </c>
    </row>
    <row r="118" customFormat="false" ht="15.5" hidden="false" customHeight="false" outlineLevel="0" collapsed="false">
      <c r="A118" s="8" t="s">
        <v>64</v>
      </c>
      <c r="B118" s="8" t="s">
        <v>323</v>
      </c>
      <c r="C118" s="8" t="s">
        <v>324</v>
      </c>
      <c r="D118" s="8" t="n">
        <v>168</v>
      </c>
      <c r="E118" s="9" t="n">
        <v>19.40487</v>
      </c>
      <c r="F118" s="8" t="n">
        <v>6.32</v>
      </c>
      <c r="G118" s="12" t="s">
        <v>56</v>
      </c>
      <c r="H118" s="8" t="s">
        <v>67</v>
      </c>
      <c r="I118" s="10" t="s">
        <v>322</v>
      </c>
      <c r="J118" s="8" t="n">
        <v>4.39E-026</v>
      </c>
      <c r="K118" s="11" t="n">
        <v>0.623376623</v>
      </c>
      <c r="L118" s="8" t="s">
        <v>19</v>
      </c>
    </row>
    <row r="119" customFormat="false" ht="15.5" hidden="false" customHeight="false" outlineLevel="0" collapsed="false">
      <c r="A119" s="8" t="s">
        <v>64</v>
      </c>
      <c r="B119" s="8" t="s">
        <v>325</v>
      </c>
      <c r="C119" s="8" t="s">
        <v>326</v>
      </c>
      <c r="D119" s="8" t="n">
        <v>122</v>
      </c>
      <c r="E119" s="9" t="n">
        <v>14.11098</v>
      </c>
      <c r="F119" s="8" t="n">
        <v>9.88</v>
      </c>
      <c r="G119" s="12" t="s">
        <v>56</v>
      </c>
      <c r="H119" s="8" t="s">
        <v>67</v>
      </c>
      <c r="I119" s="10" t="s">
        <v>322</v>
      </c>
      <c r="J119" s="8" t="n">
        <v>1.49E-026</v>
      </c>
      <c r="K119" s="11" t="n">
        <v>0.623376623</v>
      </c>
      <c r="L119" s="8" t="s">
        <v>19</v>
      </c>
    </row>
    <row r="120" customFormat="false" ht="15.5" hidden="false" customHeight="false" outlineLevel="0" collapsed="false">
      <c r="A120" s="8" t="s">
        <v>64</v>
      </c>
      <c r="B120" s="8" t="s">
        <v>327</v>
      </c>
      <c r="C120" s="8" t="s">
        <v>328</v>
      </c>
      <c r="D120" s="8" t="n">
        <v>208</v>
      </c>
      <c r="E120" s="9" t="n">
        <v>23.12088</v>
      </c>
      <c r="F120" s="8" t="n">
        <v>8.44</v>
      </c>
      <c r="G120" s="12" t="s">
        <v>56</v>
      </c>
      <c r="H120" s="8" t="s">
        <v>67</v>
      </c>
      <c r="I120" s="10" t="s">
        <v>71</v>
      </c>
      <c r="J120" s="8" t="n">
        <v>1.37E-036</v>
      </c>
      <c r="K120" s="11" t="n">
        <v>0.435897436</v>
      </c>
      <c r="L120" s="8" t="s">
        <v>19</v>
      </c>
    </row>
    <row r="121" customFormat="false" ht="15.5" hidden="false" customHeight="false" outlineLevel="0" collapsed="false">
      <c r="A121" s="8" t="s">
        <v>64</v>
      </c>
      <c r="B121" s="8" t="s">
        <v>329</v>
      </c>
      <c r="C121" s="8" t="s">
        <v>330</v>
      </c>
      <c r="D121" s="8" t="n">
        <v>189</v>
      </c>
      <c r="E121" s="9" t="n">
        <v>21.21683</v>
      </c>
      <c r="F121" s="8" t="n">
        <v>5.55</v>
      </c>
      <c r="G121" s="12" t="s">
        <v>56</v>
      </c>
      <c r="H121" s="8" t="s">
        <v>67</v>
      </c>
      <c r="I121" s="10" t="s">
        <v>129</v>
      </c>
      <c r="J121" s="8" t="n">
        <v>1.37E-046</v>
      </c>
      <c r="K121" s="11" t="n">
        <v>0.539393939</v>
      </c>
      <c r="L121" s="8" t="s">
        <v>19</v>
      </c>
    </row>
    <row r="122" customFormat="false" ht="15.5" hidden="false" customHeight="false" outlineLevel="0" collapsed="false">
      <c r="A122" s="8" t="s">
        <v>64</v>
      </c>
      <c r="B122" s="8" t="s">
        <v>331</v>
      </c>
      <c r="C122" s="8" t="s">
        <v>332</v>
      </c>
      <c r="D122" s="8" t="n">
        <v>216</v>
      </c>
      <c r="E122" s="9" t="n">
        <v>24.10673</v>
      </c>
      <c r="F122" s="8" t="n">
        <v>6.96</v>
      </c>
      <c r="G122" s="12" t="s">
        <v>56</v>
      </c>
      <c r="H122" s="8" t="s">
        <v>67</v>
      </c>
      <c r="I122" s="10" t="s">
        <v>333</v>
      </c>
      <c r="J122" s="8" t="n">
        <v>1.65E-036</v>
      </c>
      <c r="K122" s="11" t="n">
        <v>0.497536946</v>
      </c>
      <c r="L122" s="8" t="s">
        <v>19</v>
      </c>
    </row>
    <row r="123" customFormat="false" ht="15.5" hidden="false" customHeight="false" outlineLevel="0" collapsed="false">
      <c r="A123" s="8" t="s">
        <v>64</v>
      </c>
      <c r="B123" s="8" t="s">
        <v>334</v>
      </c>
      <c r="C123" s="8" t="s">
        <v>335</v>
      </c>
      <c r="D123" s="8" t="n">
        <v>218</v>
      </c>
      <c r="E123" s="9" t="n">
        <v>23.64262</v>
      </c>
      <c r="F123" s="8" t="n">
        <v>7.01</v>
      </c>
      <c r="G123" s="12" t="s">
        <v>56</v>
      </c>
      <c r="H123" s="8" t="s">
        <v>67</v>
      </c>
      <c r="I123" s="10" t="s">
        <v>319</v>
      </c>
      <c r="J123" s="8" t="n">
        <v>1.29E-037</v>
      </c>
      <c r="K123" s="11" t="n">
        <v>0.392857143</v>
      </c>
      <c r="L123" s="8" t="s">
        <v>19</v>
      </c>
    </row>
    <row r="124" customFormat="false" ht="15.5" hidden="false" customHeight="false" outlineLevel="0" collapsed="false">
      <c r="A124" s="8" t="s">
        <v>64</v>
      </c>
      <c r="B124" s="8" t="s">
        <v>336</v>
      </c>
      <c r="C124" s="8" t="s">
        <v>337</v>
      </c>
      <c r="D124" s="8" t="n">
        <v>400</v>
      </c>
      <c r="E124" s="9" t="n">
        <v>44.01029</v>
      </c>
      <c r="F124" s="8" t="n">
        <v>8.9</v>
      </c>
      <c r="G124" s="12" t="s">
        <v>56</v>
      </c>
      <c r="H124" s="8" t="s">
        <v>67</v>
      </c>
      <c r="I124" s="10" t="s">
        <v>47</v>
      </c>
      <c r="J124" s="8" t="n">
        <v>1.7E-018</v>
      </c>
      <c r="K124" s="11" t="n">
        <v>0.35483871</v>
      </c>
      <c r="L124" s="8" t="s">
        <v>19</v>
      </c>
    </row>
    <row r="125" customFormat="false" ht="15.5" hidden="false" customHeight="false" outlineLevel="0" collapsed="false">
      <c r="A125" s="8" t="s">
        <v>64</v>
      </c>
      <c r="B125" s="8" t="s">
        <v>338</v>
      </c>
      <c r="C125" s="8" t="s">
        <v>339</v>
      </c>
      <c r="D125" s="8" t="n">
        <v>400</v>
      </c>
      <c r="E125" s="9" t="n">
        <v>44.01029</v>
      </c>
      <c r="F125" s="8" t="n">
        <v>8.9</v>
      </c>
      <c r="G125" s="12" t="s">
        <v>56</v>
      </c>
      <c r="H125" s="8" t="s">
        <v>67</v>
      </c>
      <c r="I125" s="10" t="s">
        <v>47</v>
      </c>
      <c r="J125" s="8" t="n">
        <v>1.7E-018</v>
      </c>
      <c r="K125" s="11" t="n">
        <v>0.35483871</v>
      </c>
      <c r="L125" s="8" t="s">
        <v>19</v>
      </c>
    </row>
    <row r="126" customFormat="false" ht="15.5" hidden="false" customHeight="false" outlineLevel="0" collapsed="false">
      <c r="A126" s="8" t="s">
        <v>64</v>
      </c>
      <c r="B126" s="8" t="s">
        <v>340</v>
      </c>
      <c r="C126" s="8" t="s">
        <v>341</v>
      </c>
      <c r="D126" s="8" t="n">
        <v>142</v>
      </c>
      <c r="E126" s="9" t="n">
        <v>15.51859</v>
      </c>
      <c r="F126" s="8" t="n">
        <v>9.77</v>
      </c>
      <c r="G126" s="12" t="s">
        <v>56</v>
      </c>
      <c r="H126" s="8" t="s">
        <v>67</v>
      </c>
      <c r="I126" s="10" t="s">
        <v>161</v>
      </c>
      <c r="J126" s="8" t="n">
        <v>2.22E-047</v>
      </c>
      <c r="K126" s="11" t="n">
        <v>0.563636364</v>
      </c>
      <c r="L126" s="8" t="s">
        <v>78</v>
      </c>
    </row>
    <row r="127" customFormat="false" ht="15.5" hidden="false" customHeight="false" outlineLevel="0" collapsed="false">
      <c r="A127" s="8" t="s">
        <v>64</v>
      </c>
      <c r="B127" s="8" t="s">
        <v>342</v>
      </c>
      <c r="C127" s="8" t="s">
        <v>343</v>
      </c>
      <c r="D127" s="8" t="n">
        <v>206</v>
      </c>
      <c r="E127" s="9" t="n">
        <v>23.18355</v>
      </c>
      <c r="F127" s="8" t="n">
        <v>4.99</v>
      </c>
      <c r="G127" s="12" t="s">
        <v>56</v>
      </c>
      <c r="H127" s="8" t="s">
        <v>67</v>
      </c>
      <c r="I127" s="10" t="s">
        <v>344</v>
      </c>
      <c r="J127" s="8" t="n">
        <v>2.93E-040</v>
      </c>
      <c r="K127" s="11" t="n">
        <v>0.591666667</v>
      </c>
      <c r="L127" s="8" t="s">
        <v>19</v>
      </c>
    </row>
    <row r="128" customFormat="false" ht="15.5" hidden="false" customHeight="false" outlineLevel="0" collapsed="false">
      <c r="A128" s="8" t="s">
        <v>64</v>
      </c>
      <c r="B128" s="8" t="s">
        <v>345</v>
      </c>
      <c r="C128" s="8" t="s">
        <v>346</v>
      </c>
      <c r="D128" s="8" t="n">
        <v>174</v>
      </c>
      <c r="E128" s="9" t="n">
        <v>18.83081</v>
      </c>
      <c r="F128" s="8" t="n">
        <v>4.87</v>
      </c>
      <c r="G128" s="12" t="s">
        <v>56</v>
      </c>
      <c r="H128" s="8" t="s">
        <v>67</v>
      </c>
      <c r="I128" s="10" t="s">
        <v>347</v>
      </c>
      <c r="J128" s="8" t="n">
        <v>1.92E-039</v>
      </c>
      <c r="K128" s="11" t="n">
        <v>0.9</v>
      </c>
      <c r="L128" s="8" t="s">
        <v>19</v>
      </c>
    </row>
    <row r="129" customFormat="false" ht="15.5" hidden="false" customHeight="false" outlineLevel="0" collapsed="false">
      <c r="A129" s="8" t="s">
        <v>64</v>
      </c>
      <c r="B129" s="8" t="s">
        <v>348</v>
      </c>
      <c r="C129" s="8" t="s">
        <v>349</v>
      </c>
      <c r="D129" s="8" t="n">
        <v>156</v>
      </c>
      <c r="E129" s="9" t="n">
        <v>16.90279</v>
      </c>
      <c r="F129" s="8" t="n">
        <v>5.68</v>
      </c>
      <c r="G129" s="12" t="s">
        <v>56</v>
      </c>
      <c r="H129" s="8" t="s">
        <v>67</v>
      </c>
      <c r="I129" s="10" t="s">
        <v>347</v>
      </c>
      <c r="J129" s="8" t="n">
        <v>4.7E-034</v>
      </c>
      <c r="K129" s="11" t="n">
        <v>0.857142857</v>
      </c>
      <c r="L129" s="8" t="s">
        <v>19</v>
      </c>
    </row>
    <row r="130" customFormat="false" ht="15.5" hidden="false" customHeight="false" outlineLevel="0" collapsed="false">
      <c r="A130" s="8" t="s">
        <v>64</v>
      </c>
      <c r="B130" s="8" t="s">
        <v>350</v>
      </c>
      <c r="C130" s="8" t="s">
        <v>351</v>
      </c>
      <c r="D130" s="8" t="n">
        <v>231</v>
      </c>
      <c r="E130" s="9" t="n">
        <v>25.34743</v>
      </c>
      <c r="F130" s="8" t="n">
        <v>6.01</v>
      </c>
      <c r="G130" s="12" t="s">
        <v>56</v>
      </c>
      <c r="H130" s="8" t="s">
        <v>67</v>
      </c>
      <c r="I130" s="10" t="s">
        <v>243</v>
      </c>
      <c r="J130" s="8" t="n">
        <v>3.48E-052</v>
      </c>
      <c r="K130" s="11" t="n">
        <v>0.431818182</v>
      </c>
      <c r="L130" s="8" t="s">
        <v>19</v>
      </c>
    </row>
    <row r="131" customFormat="false" ht="15.5" hidden="false" customHeight="false" outlineLevel="0" collapsed="false">
      <c r="A131" s="8" t="s">
        <v>64</v>
      </c>
      <c r="B131" s="8" t="s">
        <v>352</v>
      </c>
      <c r="C131" s="8" t="s">
        <v>353</v>
      </c>
      <c r="D131" s="8" t="n">
        <v>202</v>
      </c>
      <c r="E131" s="9" t="n">
        <v>22.11195</v>
      </c>
      <c r="F131" s="8" t="n">
        <v>8.74</v>
      </c>
      <c r="G131" s="12" t="s">
        <v>56</v>
      </c>
      <c r="H131" s="8" t="s">
        <v>67</v>
      </c>
      <c r="I131" s="10" t="s">
        <v>354</v>
      </c>
      <c r="J131" s="8" t="n">
        <v>3.6E-055</v>
      </c>
      <c r="K131" s="11" t="n">
        <v>0.545977011</v>
      </c>
      <c r="L131" s="8" t="s">
        <v>85</v>
      </c>
    </row>
    <row r="132" customFormat="false" ht="15.5" hidden="false" customHeight="false" outlineLevel="0" collapsed="false">
      <c r="A132" s="8" t="s">
        <v>64</v>
      </c>
      <c r="B132" s="8" t="s">
        <v>355</v>
      </c>
      <c r="C132" s="8" t="s">
        <v>356</v>
      </c>
      <c r="D132" s="8" t="n">
        <v>208</v>
      </c>
      <c r="E132" s="9" t="n">
        <v>22.17261</v>
      </c>
      <c r="F132" s="8" t="n">
        <v>5.16</v>
      </c>
      <c r="G132" s="12" t="s">
        <v>56</v>
      </c>
      <c r="H132" s="8" t="s">
        <v>67</v>
      </c>
      <c r="I132" s="10" t="s">
        <v>120</v>
      </c>
      <c r="J132" s="8" t="n">
        <v>2.52E-043</v>
      </c>
      <c r="K132" s="11" t="n">
        <v>0.548717949</v>
      </c>
      <c r="L132" s="8" t="s">
        <v>85</v>
      </c>
    </row>
    <row r="133" customFormat="false" ht="15.5" hidden="false" customHeight="false" outlineLevel="0" collapsed="false">
      <c r="A133" s="8" t="s">
        <v>64</v>
      </c>
      <c r="B133" s="8" t="s">
        <v>357</v>
      </c>
      <c r="C133" s="8" t="s">
        <v>358</v>
      </c>
      <c r="D133" s="8" t="n">
        <v>181</v>
      </c>
      <c r="E133" s="9" t="n">
        <v>20.35583</v>
      </c>
      <c r="F133" s="8" t="n">
        <v>5.6</v>
      </c>
      <c r="G133" s="12" t="s">
        <v>56</v>
      </c>
      <c r="H133" s="8" t="s">
        <v>67</v>
      </c>
      <c r="I133" s="10" t="s">
        <v>102</v>
      </c>
      <c r="J133" s="8" t="n">
        <v>1.18E-049</v>
      </c>
      <c r="K133" s="11" t="n">
        <v>0.513227513</v>
      </c>
      <c r="L133" s="8" t="s">
        <v>19</v>
      </c>
    </row>
    <row r="134" customFormat="false" ht="15.5" hidden="false" customHeight="false" outlineLevel="0" collapsed="false">
      <c r="A134" s="8" t="s">
        <v>359</v>
      </c>
      <c r="B134" s="8" t="s">
        <v>360</v>
      </c>
      <c r="C134" s="8" t="s">
        <v>361</v>
      </c>
      <c r="D134" s="8" t="n">
        <v>369</v>
      </c>
      <c r="E134" s="9" t="n">
        <v>40.6508</v>
      </c>
      <c r="F134" s="8" t="n">
        <v>8.52</v>
      </c>
      <c r="G134" s="12" t="s">
        <v>31</v>
      </c>
      <c r="H134" s="8" t="s">
        <v>362</v>
      </c>
      <c r="I134" s="10" t="s">
        <v>363</v>
      </c>
      <c r="J134" s="8" t="n">
        <v>4.53E-124</v>
      </c>
      <c r="K134" s="11" t="n">
        <v>0.533333333</v>
      </c>
      <c r="L134" s="8" t="s">
        <v>19</v>
      </c>
    </row>
    <row r="135" customFormat="false" ht="15.5" hidden="false" customHeight="false" outlineLevel="0" collapsed="false">
      <c r="A135" s="8" t="s">
        <v>359</v>
      </c>
      <c r="B135" s="8" t="s">
        <v>364</v>
      </c>
      <c r="C135" s="8" t="s">
        <v>365</v>
      </c>
      <c r="D135" s="8" t="n">
        <v>320</v>
      </c>
      <c r="E135" s="9" t="n">
        <v>37.9494</v>
      </c>
      <c r="F135" s="8" t="n">
        <v>9.03</v>
      </c>
      <c r="G135" s="12" t="s">
        <v>169</v>
      </c>
      <c r="H135" s="8" t="s">
        <v>362</v>
      </c>
      <c r="I135" s="10" t="s">
        <v>366</v>
      </c>
      <c r="J135" s="8" t="n">
        <v>6.11E-059</v>
      </c>
      <c r="K135" s="11" t="n">
        <v>0.372727273</v>
      </c>
      <c r="L135" s="8" t="s">
        <v>19</v>
      </c>
    </row>
    <row r="136" customFormat="false" ht="16" hidden="false" customHeight="false" outlineLevel="0" collapsed="false">
      <c r="A136" s="18" t="s">
        <v>359</v>
      </c>
      <c r="B136" s="19" t="s">
        <v>367</v>
      </c>
      <c r="C136" s="18" t="s">
        <v>368</v>
      </c>
      <c r="D136" s="18" t="n">
        <v>372</v>
      </c>
      <c r="E136" s="19" t="n">
        <v>40.47354</v>
      </c>
      <c r="F136" s="18" t="n">
        <v>8.99</v>
      </c>
      <c r="G136" s="19" t="s">
        <v>46</v>
      </c>
      <c r="H136" s="19" t="s">
        <v>362</v>
      </c>
      <c r="I136" s="20" t="s">
        <v>363</v>
      </c>
      <c r="J136" s="18" t="n">
        <v>5.91E-132</v>
      </c>
      <c r="K136" s="21" t="n">
        <v>0.605405405</v>
      </c>
      <c r="L136" s="18" t="s">
        <v>19</v>
      </c>
    </row>
    <row r="137" customFormat="false" ht="14" hidden="false" customHeight="false" outlineLevel="0" collapsed="false">
      <c r="B137" s="22"/>
      <c r="C137" s="23"/>
      <c r="D137" s="22"/>
      <c r="E137" s="22"/>
      <c r="F137" s="24"/>
      <c r="G137" s="22"/>
      <c r="H137" s="22"/>
      <c r="I137" s="25"/>
      <c r="J137" s="26"/>
      <c r="K137" s="26"/>
      <c r="L137" s="22"/>
    </row>
  </sheetData>
  <mergeCells count="1">
    <mergeCell ref="A1:L1"/>
  </mergeCells>
  <conditionalFormatting sqref="C2">
    <cfRule type="expression" priority="2" aboveAverage="0" equalAverage="0" bottom="0" percent="0" rank="0" text="" dxfId="0">
      <formula>AND(COUNTIF($C$2:$C$2,C2)&gt;1,NOT(ISBLANK(C2)))</formula>
    </cfRule>
  </conditionalFormatting>
  <conditionalFormatting sqref="C137">
    <cfRule type="expression" priority="3" aboveAverage="0" equalAverage="0" bottom="0" percent="0" rank="0" text="" dxfId="1">
      <formula>AND(COUNTIF($C$137:$C$137,C137)&gt;1,NOT(ISBLANK(C13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8.9921875" defaultRowHeight="14" zeroHeight="false" outlineLevelRow="0" outlineLevelCol="0"/>
  <cols>
    <col collapsed="false" customWidth="true" hidden="false" outlineLevel="0" max="1" min="1" style="27" width="11.57"/>
    <col collapsed="false" customWidth="true" hidden="false" outlineLevel="0" max="2" min="2" style="27" width="26.33"/>
    <col collapsed="false" customWidth="true" hidden="false" outlineLevel="0" max="3" min="3" style="27" width="19.75"/>
    <col collapsed="false" customWidth="true" hidden="false" outlineLevel="0" max="4" min="4" style="28" width="29.33"/>
    <col collapsed="false" customWidth="false" hidden="false" outlineLevel="0" max="257" min="5" style="27" width="8.99"/>
  </cols>
  <sheetData>
    <row r="1" customFormat="false" ht="20.5" hidden="false" customHeight="false" outlineLevel="0" collapsed="false">
      <c r="A1" s="29" t="s">
        <v>0</v>
      </c>
      <c r="B1" s="29"/>
      <c r="C1" s="29"/>
      <c r="D1" s="29"/>
    </row>
    <row r="2" s="7" customFormat="true" ht="29.25" hidden="false" customHeight="true" outlineLevel="0" collapsed="false">
      <c r="A2" s="4" t="s">
        <v>2</v>
      </c>
      <c r="B2" s="4" t="s">
        <v>3</v>
      </c>
      <c r="C2" s="4" t="s">
        <v>369</v>
      </c>
      <c r="D2" s="4" t="s">
        <v>370</v>
      </c>
    </row>
    <row r="3" customFormat="false" ht="14.25" hidden="false" customHeight="true" outlineLevel="0" collapsed="false">
      <c r="A3" s="30" t="s">
        <v>65</v>
      </c>
      <c r="B3" s="30" t="s">
        <v>66</v>
      </c>
      <c r="C3" s="8" t="s">
        <v>371</v>
      </c>
      <c r="D3" s="31" t="s">
        <v>372</v>
      </c>
    </row>
    <row r="4" customFormat="false" ht="14.25" hidden="false" customHeight="true" outlineLevel="0" collapsed="false">
      <c r="A4" s="30"/>
      <c r="B4" s="30"/>
      <c r="C4" s="8" t="s">
        <v>373</v>
      </c>
      <c r="D4" s="31" t="s">
        <v>374</v>
      </c>
    </row>
    <row r="5" customFormat="false" ht="14.25" hidden="false" customHeight="true" outlineLevel="0" collapsed="false">
      <c r="A5" s="32" t="s">
        <v>281</v>
      </c>
      <c r="B5" s="32" t="s">
        <v>282</v>
      </c>
      <c r="C5" s="8" t="s">
        <v>371</v>
      </c>
      <c r="D5" s="31" t="s">
        <v>375</v>
      </c>
      <c r="E5" s="28"/>
    </row>
    <row r="6" customFormat="false" ht="14.25" hidden="false" customHeight="true" outlineLevel="0" collapsed="false">
      <c r="A6" s="32"/>
      <c r="B6" s="32"/>
      <c r="C6" s="8" t="s">
        <v>373</v>
      </c>
      <c r="D6" s="31" t="s">
        <v>376</v>
      </c>
    </row>
    <row r="7" customFormat="false" ht="14.25" hidden="false" customHeight="true" outlineLevel="0" collapsed="false">
      <c r="A7" s="32" t="s">
        <v>153</v>
      </c>
      <c r="B7" s="32" t="s">
        <v>154</v>
      </c>
      <c r="C7" s="8" t="s">
        <v>371</v>
      </c>
      <c r="D7" s="31" t="s">
        <v>377</v>
      </c>
      <c r="E7" s="28"/>
    </row>
    <row r="8" customFormat="false" ht="14.25" hidden="false" customHeight="true" outlineLevel="0" collapsed="false">
      <c r="A8" s="32"/>
      <c r="B8" s="32"/>
      <c r="C8" s="8" t="s">
        <v>373</v>
      </c>
      <c r="D8" s="31" t="s">
        <v>378</v>
      </c>
    </row>
    <row r="9" customFormat="false" ht="14.25" hidden="false" customHeight="true" outlineLevel="0" collapsed="false">
      <c r="A9" s="32" t="s">
        <v>194</v>
      </c>
      <c r="B9" s="32" t="s">
        <v>195</v>
      </c>
      <c r="C9" s="8" t="s">
        <v>371</v>
      </c>
      <c r="D9" s="31" t="s">
        <v>379</v>
      </c>
      <c r="E9" s="28"/>
    </row>
    <row r="10" customFormat="false" ht="14.25" hidden="false" customHeight="true" outlineLevel="0" collapsed="false">
      <c r="A10" s="32"/>
      <c r="B10" s="32"/>
      <c r="C10" s="8" t="s">
        <v>373</v>
      </c>
      <c r="D10" s="31" t="s">
        <v>380</v>
      </c>
    </row>
    <row r="11" customFormat="false" ht="14.25" hidden="false" customHeight="true" outlineLevel="0" collapsed="false">
      <c r="A11" s="32" t="s">
        <v>198</v>
      </c>
      <c r="B11" s="32" t="s">
        <v>199</v>
      </c>
      <c r="C11" s="8" t="s">
        <v>371</v>
      </c>
      <c r="D11" s="31" t="s">
        <v>381</v>
      </c>
      <c r="E11" s="28"/>
    </row>
    <row r="12" customFormat="false" ht="14.25" hidden="false" customHeight="true" outlineLevel="0" collapsed="false">
      <c r="A12" s="32"/>
      <c r="B12" s="32"/>
      <c r="C12" s="8" t="s">
        <v>373</v>
      </c>
      <c r="D12" s="31" t="s">
        <v>382</v>
      </c>
    </row>
    <row r="13" customFormat="false" ht="14.25" hidden="false" customHeight="true" outlineLevel="0" collapsed="false">
      <c r="A13" s="32" t="s">
        <v>201</v>
      </c>
      <c r="B13" s="32" t="s">
        <v>202</v>
      </c>
      <c r="C13" s="8" t="s">
        <v>371</v>
      </c>
      <c r="D13" s="31" t="s">
        <v>383</v>
      </c>
      <c r="E13" s="28"/>
    </row>
    <row r="14" customFormat="false" ht="14.25" hidden="false" customHeight="true" outlineLevel="0" collapsed="false">
      <c r="A14" s="32"/>
      <c r="B14" s="32"/>
      <c r="C14" s="8" t="s">
        <v>373</v>
      </c>
      <c r="D14" s="31" t="s">
        <v>384</v>
      </c>
    </row>
    <row r="15" customFormat="false" ht="14.25" hidden="false" customHeight="true" outlineLevel="0" collapsed="false">
      <c r="A15" s="32" t="s">
        <v>204</v>
      </c>
      <c r="B15" s="32" t="s">
        <v>205</v>
      </c>
      <c r="C15" s="8" t="s">
        <v>371</v>
      </c>
      <c r="D15" s="31" t="s">
        <v>385</v>
      </c>
      <c r="E15" s="28"/>
    </row>
    <row r="16" customFormat="false" ht="14.25" hidden="false" customHeight="true" outlineLevel="0" collapsed="false">
      <c r="A16" s="32"/>
      <c r="B16" s="32"/>
      <c r="C16" s="8" t="s">
        <v>373</v>
      </c>
      <c r="D16" s="31" t="s">
        <v>386</v>
      </c>
    </row>
    <row r="17" customFormat="false" ht="14.25" hidden="false" customHeight="true" outlineLevel="0" collapsed="false">
      <c r="A17" s="32" t="s">
        <v>206</v>
      </c>
      <c r="B17" s="32" t="s">
        <v>207</v>
      </c>
      <c r="C17" s="8" t="s">
        <v>371</v>
      </c>
      <c r="D17" s="31" t="s">
        <v>387</v>
      </c>
      <c r="E17" s="28"/>
    </row>
    <row r="18" customFormat="false" ht="14.25" hidden="false" customHeight="true" outlineLevel="0" collapsed="false">
      <c r="A18" s="32"/>
      <c r="B18" s="32"/>
      <c r="C18" s="8" t="s">
        <v>373</v>
      </c>
      <c r="D18" s="31" t="s">
        <v>388</v>
      </c>
    </row>
    <row r="19" customFormat="false" ht="14.25" hidden="false" customHeight="true" outlineLevel="0" collapsed="false">
      <c r="A19" s="32" t="s">
        <v>208</v>
      </c>
      <c r="B19" s="32" t="s">
        <v>209</v>
      </c>
      <c r="C19" s="8" t="s">
        <v>371</v>
      </c>
      <c r="D19" s="31" t="s">
        <v>389</v>
      </c>
      <c r="E19" s="28"/>
    </row>
    <row r="20" customFormat="false" ht="14.25" hidden="false" customHeight="true" outlineLevel="0" collapsed="false">
      <c r="A20" s="32"/>
      <c r="B20" s="32"/>
      <c r="C20" s="8" t="s">
        <v>373</v>
      </c>
      <c r="D20" s="31" t="s">
        <v>390</v>
      </c>
    </row>
    <row r="21" customFormat="false" ht="14.25" hidden="false" customHeight="true" outlineLevel="0" collapsed="false">
      <c r="A21" s="32" t="s">
        <v>233</v>
      </c>
      <c r="B21" s="32" t="s">
        <v>234</v>
      </c>
      <c r="C21" s="8" t="s">
        <v>371</v>
      </c>
      <c r="D21" s="31" t="s">
        <v>391</v>
      </c>
      <c r="E21" s="28"/>
    </row>
    <row r="22" customFormat="false" ht="14.25" hidden="false" customHeight="true" outlineLevel="0" collapsed="false">
      <c r="A22" s="32"/>
      <c r="B22" s="32"/>
      <c r="C22" s="8" t="s">
        <v>373</v>
      </c>
      <c r="D22" s="31" t="s">
        <v>392</v>
      </c>
    </row>
    <row r="23" customFormat="false" ht="14.25" hidden="false" customHeight="true" outlineLevel="0" collapsed="false">
      <c r="A23" s="32" t="s">
        <v>124</v>
      </c>
      <c r="B23" s="32" t="s">
        <v>125</v>
      </c>
      <c r="C23" s="8" t="s">
        <v>371</v>
      </c>
      <c r="D23" s="31" t="s">
        <v>393</v>
      </c>
      <c r="E23" s="28"/>
    </row>
    <row r="24" customFormat="false" ht="14.25" hidden="false" customHeight="true" outlineLevel="0" collapsed="false">
      <c r="A24" s="32"/>
      <c r="B24" s="32"/>
      <c r="C24" s="8" t="s">
        <v>373</v>
      </c>
      <c r="D24" s="31" t="s">
        <v>394</v>
      </c>
    </row>
    <row r="25" customFormat="false" ht="14.25" hidden="false" customHeight="true" outlineLevel="0" collapsed="false">
      <c r="A25" s="32" t="s">
        <v>180</v>
      </c>
      <c r="B25" s="32" t="s">
        <v>181</v>
      </c>
      <c r="C25" s="8" t="s">
        <v>371</v>
      </c>
      <c r="D25" s="31" t="s">
        <v>395</v>
      </c>
      <c r="E25" s="28"/>
    </row>
    <row r="26" customFormat="false" ht="14.25" hidden="false" customHeight="true" outlineLevel="0" collapsed="false">
      <c r="A26" s="32"/>
      <c r="B26" s="32"/>
      <c r="C26" s="8" t="s">
        <v>373</v>
      </c>
      <c r="D26" s="31" t="s">
        <v>396</v>
      </c>
    </row>
    <row r="27" customFormat="false" ht="14.25" hidden="false" customHeight="true" outlineLevel="0" collapsed="false">
      <c r="A27" s="32" t="s">
        <v>20</v>
      </c>
      <c r="B27" s="32" t="s">
        <v>21</v>
      </c>
      <c r="C27" s="8" t="s">
        <v>371</v>
      </c>
      <c r="D27" s="31" t="s">
        <v>397</v>
      </c>
      <c r="E27" s="28"/>
    </row>
    <row r="28" customFormat="false" ht="14.25" hidden="false" customHeight="true" outlineLevel="0" collapsed="false">
      <c r="A28" s="32"/>
      <c r="B28" s="32"/>
      <c r="C28" s="8" t="s">
        <v>373</v>
      </c>
      <c r="D28" s="31" t="s">
        <v>398</v>
      </c>
    </row>
    <row r="29" customFormat="false" ht="14.25" hidden="false" customHeight="true" outlineLevel="0" collapsed="false">
      <c r="A29" s="32" t="s">
        <v>236</v>
      </c>
      <c r="B29" s="32" t="s">
        <v>237</v>
      </c>
      <c r="C29" s="8" t="s">
        <v>371</v>
      </c>
      <c r="D29" s="31" t="s">
        <v>399</v>
      </c>
      <c r="E29" s="28"/>
    </row>
    <row r="30" customFormat="false" ht="14.25" hidden="false" customHeight="true" outlineLevel="0" collapsed="false">
      <c r="A30" s="32"/>
      <c r="B30" s="32"/>
      <c r="C30" s="8" t="s">
        <v>373</v>
      </c>
      <c r="D30" s="31" t="s">
        <v>400</v>
      </c>
    </row>
    <row r="31" customFormat="false" ht="14.25" hidden="false" customHeight="true" outlineLevel="0" collapsed="false">
      <c r="A31" s="32" t="s">
        <v>239</v>
      </c>
      <c r="B31" s="32" t="s">
        <v>240</v>
      </c>
      <c r="C31" s="8" t="s">
        <v>371</v>
      </c>
      <c r="D31" s="31" t="s">
        <v>401</v>
      </c>
      <c r="E31" s="28"/>
    </row>
    <row r="32" customFormat="false" ht="14.25" hidden="false" customHeight="true" outlineLevel="0" collapsed="false">
      <c r="A32" s="32"/>
      <c r="B32" s="32"/>
      <c r="C32" s="8" t="s">
        <v>373</v>
      </c>
      <c r="D32" s="31" t="s">
        <v>402</v>
      </c>
    </row>
    <row r="33" customFormat="false" ht="14.25" hidden="false" customHeight="true" outlineLevel="0" collapsed="false">
      <c r="A33" s="32" t="s">
        <v>276</v>
      </c>
      <c r="B33" s="32" t="s">
        <v>277</v>
      </c>
      <c r="C33" s="8" t="s">
        <v>371</v>
      </c>
      <c r="D33" s="31" t="s">
        <v>403</v>
      </c>
      <c r="E33" s="28"/>
    </row>
    <row r="34" customFormat="false" ht="14.25" hidden="false" customHeight="true" outlineLevel="0" collapsed="false">
      <c r="A34" s="32"/>
      <c r="B34" s="32"/>
      <c r="C34" s="8" t="s">
        <v>373</v>
      </c>
      <c r="D34" s="31" t="s">
        <v>404</v>
      </c>
    </row>
    <row r="35" customFormat="false" ht="14.25" hidden="false" customHeight="true" outlineLevel="0" collapsed="false">
      <c r="A35" s="32" t="s">
        <v>162</v>
      </c>
      <c r="B35" s="32" t="s">
        <v>163</v>
      </c>
      <c r="C35" s="8" t="s">
        <v>371</v>
      </c>
      <c r="D35" s="31" t="s">
        <v>405</v>
      </c>
      <c r="E35" s="28"/>
    </row>
    <row r="36" customFormat="false" ht="14.25" hidden="false" customHeight="true" outlineLevel="0" collapsed="false">
      <c r="A36" s="32"/>
      <c r="B36" s="32"/>
      <c r="C36" s="8" t="s">
        <v>373</v>
      </c>
      <c r="D36" s="31" t="s">
        <v>406</v>
      </c>
    </row>
    <row r="37" customFormat="false" ht="14.25" hidden="false" customHeight="true" outlineLevel="0" collapsed="false">
      <c r="A37" s="32" t="s">
        <v>69</v>
      </c>
      <c r="B37" s="32" t="s">
        <v>70</v>
      </c>
      <c r="C37" s="8" t="s">
        <v>371</v>
      </c>
      <c r="D37" s="31" t="s">
        <v>407</v>
      </c>
      <c r="E37" s="28"/>
    </row>
    <row r="38" customFormat="false" ht="14.25" hidden="false" customHeight="true" outlineLevel="0" collapsed="false">
      <c r="A38" s="32"/>
      <c r="B38" s="32"/>
      <c r="C38" s="8" t="s">
        <v>373</v>
      </c>
      <c r="D38" s="31" t="s">
        <v>408</v>
      </c>
    </row>
    <row r="39" customFormat="false" ht="14.25" hidden="false" customHeight="true" outlineLevel="0" collapsed="false">
      <c r="A39" s="32" t="s">
        <v>261</v>
      </c>
      <c r="B39" s="32" t="s">
        <v>262</v>
      </c>
      <c r="C39" s="8" t="s">
        <v>371</v>
      </c>
      <c r="D39" s="31" t="s">
        <v>409</v>
      </c>
      <c r="E39" s="28"/>
    </row>
    <row r="40" customFormat="false" ht="14.25" hidden="false" customHeight="true" outlineLevel="0" collapsed="false">
      <c r="A40" s="32"/>
      <c r="B40" s="32"/>
      <c r="C40" s="8" t="s">
        <v>373</v>
      </c>
      <c r="D40" s="31" t="s">
        <v>410</v>
      </c>
    </row>
    <row r="41" customFormat="false" ht="14.25" hidden="false" customHeight="true" outlineLevel="0" collapsed="false">
      <c r="A41" s="32" t="s">
        <v>244</v>
      </c>
      <c r="B41" s="32" t="s">
        <v>245</v>
      </c>
      <c r="C41" s="8" t="s">
        <v>371</v>
      </c>
      <c r="D41" s="31" t="s">
        <v>411</v>
      </c>
      <c r="E41" s="28"/>
    </row>
    <row r="42" customFormat="false" ht="14.25" hidden="false" customHeight="true" outlineLevel="0" collapsed="false">
      <c r="A42" s="32"/>
      <c r="B42" s="32"/>
      <c r="C42" s="8" t="s">
        <v>373</v>
      </c>
      <c r="D42" s="31" t="s">
        <v>412</v>
      </c>
    </row>
    <row r="43" customFormat="false" ht="14.25" hidden="false" customHeight="true" outlineLevel="0" collapsed="false">
      <c r="A43" s="32" t="s">
        <v>246</v>
      </c>
      <c r="B43" s="32" t="s">
        <v>247</v>
      </c>
      <c r="C43" s="8" t="s">
        <v>371</v>
      </c>
      <c r="D43" s="31" t="s">
        <v>413</v>
      </c>
      <c r="E43" s="28"/>
    </row>
    <row r="44" customFormat="false" ht="14.25" hidden="false" customHeight="true" outlineLevel="0" collapsed="false">
      <c r="A44" s="32"/>
      <c r="B44" s="32"/>
      <c r="C44" s="8" t="s">
        <v>373</v>
      </c>
      <c r="D44" s="31" t="s">
        <v>414</v>
      </c>
    </row>
    <row r="45" customFormat="false" ht="14.25" hidden="false" customHeight="true" outlineLevel="0" collapsed="false">
      <c r="A45" s="32" t="s">
        <v>248</v>
      </c>
      <c r="B45" s="32" t="s">
        <v>249</v>
      </c>
      <c r="C45" s="8" t="s">
        <v>371</v>
      </c>
      <c r="D45" s="31" t="s">
        <v>415</v>
      </c>
      <c r="E45" s="28"/>
    </row>
    <row r="46" customFormat="false" ht="14.25" hidden="false" customHeight="true" outlineLevel="0" collapsed="false">
      <c r="A46" s="32"/>
      <c r="B46" s="32"/>
      <c r="C46" s="8" t="s">
        <v>373</v>
      </c>
      <c r="D46" s="31" t="s">
        <v>416</v>
      </c>
    </row>
    <row r="47" customFormat="false" ht="14.25" hidden="false" customHeight="true" outlineLevel="0" collapsed="false">
      <c r="A47" s="32" t="s">
        <v>304</v>
      </c>
      <c r="B47" s="32" t="s">
        <v>305</v>
      </c>
      <c r="C47" s="8" t="s">
        <v>371</v>
      </c>
      <c r="D47" s="31" t="s">
        <v>417</v>
      </c>
      <c r="E47" s="28"/>
    </row>
    <row r="48" customFormat="false" ht="14.25" hidden="false" customHeight="true" outlineLevel="0" collapsed="false">
      <c r="A48" s="32"/>
      <c r="B48" s="32"/>
      <c r="C48" s="8" t="s">
        <v>373</v>
      </c>
      <c r="D48" s="31" t="s">
        <v>418</v>
      </c>
    </row>
    <row r="49" customFormat="false" ht="14.25" hidden="false" customHeight="true" outlineLevel="0" collapsed="false">
      <c r="A49" s="32" t="s">
        <v>157</v>
      </c>
      <c r="B49" s="32" t="s">
        <v>158</v>
      </c>
      <c r="C49" s="8" t="s">
        <v>371</v>
      </c>
      <c r="D49" s="31" t="s">
        <v>419</v>
      </c>
      <c r="E49" s="28"/>
    </row>
    <row r="50" customFormat="false" ht="14.25" hidden="false" customHeight="true" outlineLevel="0" collapsed="false">
      <c r="A50" s="32"/>
      <c r="B50" s="32"/>
      <c r="C50" s="8" t="s">
        <v>373</v>
      </c>
      <c r="D50" s="31" t="s">
        <v>420</v>
      </c>
    </row>
    <row r="51" customFormat="false" ht="14.25" hidden="false" customHeight="true" outlineLevel="0" collapsed="false">
      <c r="A51" s="32" t="s">
        <v>269</v>
      </c>
      <c r="B51" s="32" t="s">
        <v>270</v>
      </c>
      <c r="C51" s="8" t="s">
        <v>371</v>
      </c>
      <c r="D51" s="31" t="s">
        <v>421</v>
      </c>
      <c r="E51" s="28"/>
    </row>
    <row r="52" customFormat="false" ht="14.25" hidden="false" customHeight="true" outlineLevel="0" collapsed="false">
      <c r="A52" s="32"/>
      <c r="B52" s="32"/>
      <c r="C52" s="8" t="s">
        <v>373</v>
      </c>
      <c r="D52" s="31" t="s">
        <v>422</v>
      </c>
    </row>
    <row r="53" customFormat="false" ht="14.25" hidden="false" customHeight="true" outlineLevel="0" collapsed="false">
      <c r="A53" s="32" t="s">
        <v>139</v>
      </c>
      <c r="B53" s="32" t="s">
        <v>140</v>
      </c>
      <c r="C53" s="8" t="s">
        <v>371</v>
      </c>
      <c r="D53" s="31" t="s">
        <v>423</v>
      </c>
      <c r="E53" s="28"/>
    </row>
    <row r="54" customFormat="false" ht="14.25" hidden="false" customHeight="true" outlineLevel="0" collapsed="false">
      <c r="A54" s="32"/>
      <c r="B54" s="32"/>
      <c r="C54" s="8" t="s">
        <v>373</v>
      </c>
      <c r="D54" s="31" t="s">
        <v>424</v>
      </c>
    </row>
    <row r="55" customFormat="false" ht="14.25" hidden="false" customHeight="true" outlineLevel="0" collapsed="false">
      <c r="A55" s="32" t="s">
        <v>98</v>
      </c>
      <c r="B55" s="32" t="s">
        <v>99</v>
      </c>
      <c r="C55" s="8" t="s">
        <v>371</v>
      </c>
      <c r="D55" s="31" t="s">
        <v>425</v>
      </c>
      <c r="E55" s="28"/>
    </row>
    <row r="56" customFormat="false" ht="14.25" hidden="false" customHeight="true" outlineLevel="0" collapsed="false">
      <c r="A56" s="32"/>
      <c r="B56" s="32"/>
      <c r="C56" s="8" t="s">
        <v>373</v>
      </c>
      <c r="D56" s="31" t="s">
        <v>426</v>
      </c>
    </row>
    <row r="57" customFormat="false" ht="14.25" hidden="false" customHeight="true" outlineLevel="0" collapsed="false">
      <c r="A57" s="32" t="s">
        <v>312</v>
      </c>
      <c r="B57" s="32" t="s">
        <v>313</v>
      </c>
      <c r="C57" s="8" t="s">
        <v>371</v>
      </c>
      <c r="D57" s="31" t="s">
        <v>427</v>
      </c>
      <c r="E57" s="28"/>
    </row>
    <row r="58" customFormat="false" ht="14.25" hidden="false" customHeight="true" outlineLevel="0" collapsed="false">
      <c r="A58" s="32"/>
      <c r="B58" s="32"/>
      <c r="C58" s="8" t="s">
        <v>373</v>
      </c>
      <c r="D58" s="31" t="s">
        <v>428</v>
      </c>
    </row>
    <row r="59" customFormat="false" ht="14.25" hidden="false" customHeight="true" outlineLevel="0" collapsed="false">
      <c r="A59" s="32" t="s">
        <v>314</v>
      </c>
      <c r="B59" s="32" t="s">
        <v>315</v>
      </c>
      <c r="C59" s="8" t="s">
        <v>371</v>
      </c>
      <c r="D59" s="31" t="s">
        <v>429</v>
      </c>
      <c r="E59" s="28"/>
    </row>
    <row r="60" customFormat="false" ht="14.25" hidden="false" customHeight="true" outlineLevel="0" collapsed="false">
      <c r="A60" s="32"/>
      <c r="B60" s="32"/>
      <c r="C60" s="8" t="s">
        <v>373</v>
      </c>
      <c r="D60" s="31" t="s">
        <v>430</v>
      </c>
    </row>
    <row r="61" customFormat="false" ht="14.25" hidden="false" customHeight="true" outlineLevel="0" collapsed="false">
      <c r="A61" s="32" t="s">
        <v>263</v>
      </c>
      <c r="B61" s="32" t="s">
        <v>264</v>
      </c>
      <c r="C61" s="8" t="s">
        <v>371</v>
      </c>
      <c r="D61" s="31" t="s">
        <v>431</v>
      </c>
      <c r="E61" s="28"/>
    </row>
    <row r="62" customFormat="false" ht="14.25" hidden="false" customHeight="true" outlineLevel="0" collapsed="false">
      <c r="A62" s="32"/>
      <c r="B62" s="32"/>
      <c r="C62" s="8" t="s">
        <v>373</v>
      </c>
      <c r="D62" s="31" t="s">
        <v>432</v>
      </c>
    </row>
    <row r="63" customFormat="false" ht="14.25" hidden="false" customHeight="true" outlineLevel="0" collapsed="false">
      <c r="A63" s="32" t="s">
        <v>192</v>
      </c>
      <c r="B63" s="32" t="s">
        <v>193</v>
      </c>
      <c r="C63" s="8" t="s">
        <v>371</v>
      </c>
      <c r="D63" s="31" t="s">
        <v>433</v>
      </c>
      <c r="E63" s="28"/>
    </row>
    <row r="64" customFormat="false" ht="14.25" hidden="false" customHeight="true" outlineLevel="0" collapsed="false">
      <c r="A64" s="32"/>
      <c r="B64" s="32"/>
      <c r="C64" s="8" t="s">
        <v>373</v>
      </c>
      <c r="D64" s="31" t="s">
        <v>434</v>
      </c>
    </row>
    <row r="65" customFormat="false" ht="14.25" hidden="false" customHeight="true" outlineLevel="0" collapsed="false">
      <c r="A65" s="32" t="s">
        <v>155</v>
      </c>
      <c r="B65" s="32" t="s">
        <v>156</v>
      </c>
      <c r="C65" s="8" t="s">
        <v>371</v>
      </c>
      <c r="D65" s="31" t="s">
        <v>435</v>
      </c>
      <c r="E65" s="28"/>
    </row>
    <row r="66" customFormat="false" ht="14.25" hidden="false" customHeight="true" outlineLevel="0" collapsed="false">
      <c r="A66" s="32"/>
      <c r="B66" s="32"/>
      <c r="C66" s="8" t="s">
        <v>373</v>
      </c>
      <c r="D66" s="31" t="s">
        <v>436</v>
      </c>
    </row>
    <row r="67" customFormat="false" ht="14.25" hidden="false" customHeight="true" outlineLevel="0" collapsed="false">
      <c r="A67" s="32" t="s">
        <v>286</v>
      </c>
      <c r="B67" s="32" t="s">
        <v>287</v>
      </c>
      <c r="C67" s="8" t="s">
        <v>371</v>
      </c>
      <c r="D67" s="31" t="s">
        <v>437</v>
      </c>
      <c r="E67" s="28"/>
    </row>
    <row r="68" customFormat="false" ht="14.25" hidden="false" customHeight="true" outlineLevel="0" collapsed="false">
      <c r="A68" s="32"/>
      <c r="B68" s="32"/>
      <c r="C68" s="8" t="s">
        <v>373</v>
      </c>
      <c r="D68" s="31" t="s">
        <v>438</v>
      </c>
    </row>
    <row r="69" customFormat="false" ht="14.25" hidden="false" customHeight="true" outlineLevel="0" collapsed="false">
      <c r="A69" s="32" t="s">
        <v>325</v>
      </c>
      <c r="B69" s="32" t="s">
        <v>326</v>
      </c>
      <c r="C69" s="8" t="s">
        <v>371</v>
      </c>
      <c r="D69" s="31" t="s">
        <v>439</v>
      </c>
      <c r="E69" s="28"/>
    </row>
    <row r="70" customFormat="false" ht="14.25" hidden="false" customHeight="true" outlineLevel="0" collapsed="false">
      <c r="A70" s="32"/>
      <c r="B70" s="32"/>
      <c r="C70" s="8" t="s">
        <v>373</v>
      </c>
      <c r="D70" s="31" t="s">
        <v>440</v>
      </c>
    </row>
    <row r="71" customFormat="false" ht="14.25" hidden="false" customHeight="true" outlineLevel="0" collapsed="false">
      <c r="A71" s="32" t="s">
        <v>320</v>
      </c>
      <c r="B71" s="32" t="s">
        <v>321</v>
      </c>
      <c r="C71" s="8" t="s">
        <v>371</v>
      </c>
      <c r="D71" s="31" t="s">
        <v>441</v>
      </c>
      <c r="E71" s="28"/>
    </row>
    <row r="72" customFormat="false" ht="14.25" hidden="false" customHeight="true" outlineLevel="0" collapsed="false">
      <c r="A72" s="32"/>
      <c r="B72" s="32"/>
      <c r="C72" s="8" t="s">
        <v>373</v>
      </c>
      <c r="D72" s="31" t="s">
        <v>442</v>
      </c>
    </row>
    <row r="73" customFormat="false" ht="14.25" hidden="false" customHeight="true" outlineLevel="0" collapsed="false">
      <c r="A73" s="32" t="s">
        <v>323</v>
      </c>
      <c r="B73" s="32" t="s">
        <v>324</v>
      </c>
      <c r="C73" s="8" t="s">
        <v>371</v>
      </c>
      <c r="D73" s="31" t="s">
        <v>443</v>
      </c>
      <c r="E73" s="28"/>
    </row>
    <row r="74" customFormat="false" ht="14.25" hidden="false" customHeight="true" outlineLevel="0" collapsed="false">
      <c r="A74" s="32"/>
      <c r="B74" s="32"/>
      <c r="C74" s="8" t="s">
        <v>373</v>
      </c>
      <c r="D74" s="31" t="s">
        <v>444</v>
      </c>
    </row>
    <row r="75" customFormat="false" ht="14.25" hidden="false" customHeight="true" outlineLevel="0" collapsed="false">
      <c r="A75" s="32" t="s">
        <v>54</v>
      </c>
      <c r="B75" s="32" t="s">
        <v>55</v>
      </c>
      <c r="C75" s="8" t="s">
        <v>371</v>
      </c>
      <c r="D75" s="31" t="s">
        <v>445</v>
      </c>
      <c r="E75" s="28"/>
    </row>
    <row r="76" customFormat="false" ht="14.25" hidden="false" customHeight="true" outlineLevel="0" collapsed="false">
      <c r="A76" s="32"/>
      <c r="B76" s="32"/>
      <c r="C76" s="8" t="s">
        <v>373</v>
      </c>
      <c r="D76" s="31" t="s">
        <v>446</v>
      </c>
    </row>
    <row r="77" customFormat="false" ht="14.25" hidden="false" customHeight="true" outlineLevel="0" collapsed="false">
      <c r="A77" s="32" t="s">
        <v>317</v>
      </c>
      <c r="B77" s="32" t="s">
        <v>318</v>
      </c>
      <c r="C77" s="8" t="s">
        <v>371</v>
      </c>
      <c r="D77" s="31" t="s">
        <v>447</v>
      </c>
      <c r="E77" s="28"/>
    </row>
    <row r="78" customFormat="false" ht="14.25" hidden="false" customHeight="true" outlineLevel="0" collapsed="false">
      <c r="A78" s="32"/>
      <c r="B78" s="32"/>
      <c r="C78" s="8" t="s">
        <v>373</v>
      </c>
      <c r="D78" s="31" t="s">
        <v>448</v>
      </c>
    </row>
    <row r="79" customFormat="false" ht="14.25" hidden="false" customHeight="true" outlineLevel="0" collapsed="false">
      <c r="A79" s="32" t="s">
        <v>75</v>
      </c>
      <c r="B79" s="32" t="s">
        <v>76</v>
      </c>
      <c r="C79" s="8" t="s">
        <v>371</v>
      </c>
      <c r="D79" s="31" t="s">
        <v>449</v>
      </c>
      <c r="E79" s="28"/>
    </row>
    <row r="80" customFormat="false" ht="14.25" hidden="false" customHeight="true" outlineLevel="0" collapsed="false">
      <c r="A80" s="32"/>
      <c r="B80" s="32"/>
      <c r="C80" s="8" t="s">
        <v>373</v>
      </c>
      <c r="D80" s="31" t="s">
        <v>450</v>
      </c>
    </row>
    <row r="81" customFormat="false" ht="14.25" hidden="false" customHeight="true" outlineLevel="0" collapsed="false">
      <c r="A81" s="32" t="s">
        <v>292</v>
      </c>
      <c r="B81" s="32" t="s">
        <v>293</v>
      </c>
      <c r="C81" s="8" t="s">
        <v>371</v>
      </c>
      <c r="D81" s="31" t="s">
        <v>451</v>
      </c>
      <c r="E81" s="28"/>
    </row>
    <row r="82" customFormat="false" ht="14.25" hidden="false" customHeight="true" outlineLevel="0" collapsed="false">
      <c r="A82" s="32"/>
      <c r="B82" s="32"/>
      <c r="C82" s="8" t="s">
        <v>373</v>
      </c>
      <c r="D82" s="31" t="s">
        <v>452</v>
      </c>
    </row>
    <row r="83" customFormat="false" ht="14.25" hidden="false" customHeight="true" outlineLevel="0" collapsed="false">
      <c r="A83" s="32" t="s">
        <v>250</v>
      </c>
      <c r="B83" s="32" t="s">
        <v>251</v>
      </c>
      <c r="C83" s="8" t="s">
        <v>371</v>
      </c>
      <c r="D83" s="31" t="s">
        <v>453</v>
      </c>
      <c r="E83" s="28"/>
    </row>
    <row r="84" customFormat="false" ht="14.25" hidden="false" customHeight="true" outlineLevel="0" collapsed="false">
      <c r="A84" s="32"/>
      <c r="B84" s="32"/>
      <c r="C84" s="8" t="s">
        <v>373</v>
      </c>
      <c r="D84" s="31" t="s">
        <v>454</v>
      </c>
    </row>
    <row r="85" customFormat="false" ht="14.25" hidden="false" customHeight="true" outlineLevel="0" collapsed="false">
      <c r="A85" s="32" t="s">
        <v>252</v>
      </c>
      <c r="B85" s="32" t="s">
        <v>253</v>
      </c>
      <c r="C85" s="8" t="s">
        <v>371</v>
      </c>
      <c r="D85" s="31" t="s">
        <v>455</v>
      </c>
      <c r="E85" s="28"/>
    </row>
    <row r="86" customFormat="false" ht="14.25" hidden="false" customHeight="true" outlineLevel="0" collapsed="false">
      <c r="A86" s="32"/>
      <c r="B86" s="32"/>
      <c r="C86" s="8" t="s">
        <v>373</v>
      </c>
      <c r="D86" s="31" t="s">
        <v>456</v>
      </c>
    </row>
    <row r="87" customFormat="false" ht="14.25" hidden="false" customHeight="true" outlineLevel="0" collapsed="false">
      <c r="A87" s="32" t="s">
        <v>254</v>
      </c>
      <c r="B87" s="32" t="s">
        <v>255</v>
      </c>
      <c r="C87" s="8" t="s">
        <v>371</v>
      </c>
      <c r="D87" s="31" t="s">
        <v>457</v>
      </c>
      <c r="E87" s="28"/>
    </row>
    <row r="88" customFormat="false" ht="14.25" hidden="false" customHeight="true" outlineLevel="0" collapsed="false">
      <c r="A88" s="32"/>
      <c r="B88" s="32"/>
      <c r="C88" s="8" t="s">
        <v>373</v>
      </c>
      <c r="D88" s="31" t="s">
        <v>458</v>
      </c>
    </row>
    <row r="89" customFormat="false" ht="14.25" hidden="false" customHeight="true" outlineLevel="0" collapsed="false">
      <c r="A89" s="32" t="s">
        <v>283</v>
      </c>
      <c r="B89" s="32" t="s">
        <v>284</v>
      </c>
      <c r="C89" s="8" t="s">
        <v>371</v>
      </c>
      <c r="D89" s="31" t="s">
        <v>459</v>
      </c>
      <c r="E89" s="28"/>
    </row>
    <row r="90" customFormat="false" ht="14.25" hidden="false" customHeight="true" outlineLevel="0" collapsed="false">
      <c r="A90" s="32"/>
      <c r="B90" s="32"/>
      <c r="C90" s="8" t="s">
        <v>373</v>
      </c>
      <c r="D90" s="31" t="s">
        <v>460</v>
      </c>
    </row>
    <row r="91" customFormat="false" ht="14.25" hidden="false" customHeight="true" outlineLevel="0" collapsed="false">
      <c r="A91" s="32" t="s">
        <v>136</v>
      </c>
      <c r="B91" s="32" t="s">
        <v>137</v>
      </c>
      <c r="C91" s="8" t="s">
        <v>371</v>
      </c>
      <c r="D91" s="31" t="s">
        <v>461</v>
      </c>
      <c r="E91" s="28"/>
    </row>
    <row r="92" customFormat="false" ht="14.25" hidden="false" customHeight="true" outlineLevel="0" collapsed="false">
      <c r="A92" s="32"/>
      <c r="B92" s="32"/>
      <c r="C92" s="8" t="s">
        <v>373</v>
      </c>
      <c r="D92" s="31" t="s">
        <v>462</v>
      </c>
    </row>
    <row r="93" customFormat="false" ht="14.25" hidden="false" customHeight="true" outlineLevel="0" collapsed="false">
      <c r="A93" s="32" t="s">
        <v>116</v>
      </c>
      <c r="B93" s="32" t="s">
        <v>117</v>
      </c>
      <c r="C93" s="8" t="s">
        <v>371</v>
      </c>
      <c r="D93" s="31" t="s">
        <v>463</v>
      </c>
      <c r="E93" s="28"/>
    </row>
    <row r="94" customFormat="false" ht="14.25" hidden="false" customHeight="true" outlineLevel="0" collapsed="false">
      <c r="A94" s="32"/>
      <c r="B94" s="32"/>
      <c r="C94" s="8" t="s">
        <v>373</v>
      </c>
      <c r="D94" s="31" t="s">
        <v>464</v>
      </c>
    </row>
    <row r="95" customFormat="false" ht="14.25" hidden="false" customHeight="true" outlineLevel="0" collapsed="false">
      <c r="A95" s="32" t="s">
        <v>92</v>
      </c>
      <c r="B95" s="32" t="s">
        <v>93</v>
      </c>
      <c r="C95" s="8" t="s">
        <v>371</v>
      </c>
      <c r="D95" s="31" t="s">
        <v>465</v>
      </c>
      <c r="E95" s="28"/>
    </row>
    <row r="96" customFormat="false" ht="14.25" hidden="false" customHeight="true" outlineLevel="0" collapsed="false">
      <c r="A96" s="32"/>
      <c r="B96" s="32"/>
      <c r="C96" s="8" t="s">
        <v>373</v>
      </c>
      <c r="D96" s="31" t="s">
        <v>466</v>
      </c>
    </row>
    <row r="97" customFormat="false" ht="14.25" hidden="false" customHeight="true" outlineLevel="0" collapsed="false">
      <c r="A97" s="32" t="s">
        <v>211</v>
      </c>
      <c r="B97" s="32" t="s">
        <v>212</v>
      </c>
      <c r="C97" s="8" t="s">
        <v>371</v>
      </c>
      <c r="D97" s="31" t="s">
        <v>467</v>
      </c>
      <c r="E97" s="28"/>
    </row>
    <row r="98" customFormat="false" ht="14.25" hidden="false" customHeight="true" outlineLevel="0" collapsed="false">
      <c r="A98" s="32"/>
      <c r="B98" s="32"/>
      <c r="C98" s="8" t="s">
        <v>373</v>
      </c>
      <c r="D98" s="31" t="s">
        <v>468</v>
      </c>
    </row>
    <row r="99" customFormat="false" ht="14.25" hidden="false" customHeight="true" outlineLevel="0" collapsed="false">
      <c r="A99" s="32" t="s">
        <v>14</v>
      </c>
      <c r="B99" s="32" t="s">
        <v>15</v>
      </c>
      <c r="C99" s="8" t="s">
        <v>371</v>
      </c>
      <c r="D99" s="31" t="s">
        <v>469</v>
      </c>
      <c r="E99" s="28"/>
    </row>
    <row r="100" customFormat="false" ht="14.25" hidden="false" customHeight="true" outlineLevel="0" collapsed="false">
      <c r="A100" s="32"/>
      <c r="B100" s="32"/>
      <c r="C100" s="8" t="s">
        <v>373</v>
      </c>
      <c r="D100" s="31" t="s">
        <v>470</v>
      </c>
    </row>
    <row r="101" customFormat="false" ht="14.25" hidden="false" customHeight="true" outlineLevel="0" collapsed="false">
      <c r="A101" s="32" t="s">
        <v>72</v>
      </c>
      <c r="B101" s="32" t="s">
        <v>73</v>
      </c>
      <c r="C101" s="8" t="s">
        <v>371</v>
      </c>
      <c r="D101" s="31" t="s">
        <v>471</v>
      </c>
      <c r="E101" s="28"/>
    </row>
    <row r="102" customFormat="false" ht="14.25" hidden="false" customHeight="true" outlineLevel="0" collapsed="false">
      <c r="A102" s="32"/>
      <c r="B102" s="32"/>
      <c r="C102" s="8" t="s">
        <v>373</v>
      </c>
      <c r="D102" s="31" t="s">
        <v>472</v>
      </c>
    </row>
    <row r="103" customFormat="false" ht="14.25" hidden="false" customHeight="true" outlineLevel="0" collapsed="false">
      <c r="A103" s="32" t="s">
        <v>355</v>
      </c>
      <c r="B103" s="32" t="s">
        <v>356</v>
      </c>
      <c r="C103" s="8" t="s">
        <v>371</v>
      </c>
      <c r="D103" s="31" t="s">
        <v>473</v>
      </c>
      <c r="E103" s="28"/>
    </row>
    <row r="104" customFormat="false" ht="14.25" hidden="false" customHeight="true" outlineLevel="0" collapsed="false">
      <c r="A104" s="32"/>
      <c r="B104" s="32"/>
      <c r="C104" s="8" t="s">
        <v>373</v>
      </c>
      <c r="D104" s="31" t="s">
        <v>474</v>
      </c>
    </row>
    <row r="105" customFormat="false" ht="14.25" hidden="false" customHeight="true" outlineLevel="0" collapsed="false">
      <c r="A105" s="32" t="s">
        <v>327</v>
      </c>
      <c r="B105" s="32" t="s">
        <v>328</v>
      </c>
      <c r="C105" s="8" t="s">
        <v>371</v>
      </c>
      <c r="D105" s="31" t="s">
        <v>475</v>
      </c>
      <c r="E105" s="28"/>
    </row>
    <row r="106" customFormat="false" ht="14.25" hidden="false" customHeight="true" outlineLevel="0" collapsed="false">
      <c r="A106" s="32"/>
      <c r="B106" s="32"/>
      <c r="C106" s="8" t="s">
        <v>373</v>
      </c>
      <c r="D106" s="31" t="s">
        <v>476</v>
      </c>
    </row>
    <row r="107" customFormat="false" ht="14.25" hidden="false" customHeight="true" outlineLevel="0" collapsed="false">
      <c r="A107" s="32" t="s">
        <v>329</v>
      </c>
      <c r="B107" s="32" t="s">
        <v>330</v>
      </c>
      <c r="C107" s="8" t="s">
        <v>371</v>
      </c>
      <c r="D107" s="31" t="s">
        <v>477</v>
      </c>
      <c r="E107" s="28"/>
    </row>
    <row r="108" customFormat="false" ht="14.25" hidden="false" customHeight="true" outlineLevel="0" collapsed="false">
      <c r="A108" s="32"/>
      <c r="B108" s="32"/>
      <c r="C108" s="8" t="s">
        <v>373</v>
      </c>
      <c r="D108" s="31" t="s">
        <v>478</v>
      </c>
    </row>
    <row r="109" customFormat="false" ht="14.25" hidden="false" customHeight="true" outlineLevel="0" collapsed="false">
      <c r="A109" s="32" t="s">
        <v>331</v>
      </c>
      <c r="B109" s="32" t="s">
        <v>332</v>
      </c>
      <c r="C109" s="8" t="s">
        <v>371</v>
      </c>
      <c r="D109" s="31" t="s">
        <v>479</v>
      </c>
      <c r="E109" s="28"/>
    </row>
    <row r="110" customFormat="false" ht="14.25" hidden="false" customHeight="true" outlineLevel="0" collapsed="false">
      <c r="A110" s="32"/>
      <c r="B110" s="32"/>
      <c r="C110" s="8" t="s">
        <v>373</v>
      </c>
      <c r="D110" s="31" t="s">
        <v>480</v>
      </c>
    </row>
    <row r="111" customFormat="false" ht="14.25" hidden="false" customHeight="true" outlineLevel="0" collapsed="false">
      <c r="A111" s="32" t="s">
        <v>334</v>
      </c>
      <c r="B111" s="32" t="s">
        <v>335</v>
      </c>
      <c r="C111" s="8" t="s">
        <v>371</v>
      </c>
      <c r="D111" s="31" t="s">
        <v>481</v>
      </c>
      <c r="E111" s="28"/>
    </row>
    <row r="112" customFormat="false" ht="14.25" hidden="false" customHeight="true" outlineLevel="0" collapsed="false">
      <c r="A112" s="32"/>
      <c r="B112" s="32"/>
      <c r="C112" s="8" t="s">
        <v>373</v>
      </c>
      <c r="D112" s="31" t="s">
        <v>482</v>
      </c>
    </row>
    <row r="113" customFormat="false" ht="14.25" hidden="false" customHeight="true" outlineLevel="0" collapsed="false">
      <c r="A113" s="32" t="s">
        <v>338</v>
      </c>
      <c r="B113" s="32" t="s">
        <v>339</v>
      </c>
      <c r="C113" s="8" t="s">
        <v>371</v>
      </c>
      <c r="D113" s="31" t="s">
        <v>483</v>
      </c>
      <c r="E113" s="28"/>
    </row>
    <row r="114" customFormat="false" ht="14.25" hidden="false" customHeight="true" outlineLevel="0" collapsed="false">
      <c r="A114" s="32"/>
      <c r="B114" s="32"/>
      <c r="C114" s="8" t="s">
        <v>373</v>
      </c>
      <c r="D114" s="31" t="s">
        <v>484</v>
      </c>
    </row>
    <row r="115" customFormat="false" ht="14.25" hidden="false" customHeight="true" outlineLevel="0" collapsed="false">
      <c r="A115" s="32" t="s">
        <v>336</v>
      </c>
      <c r="B115" s="32" t="s">
        <v>337</v>
      </c>
      <c r="C115" s="8" t="s">
        <v>371</v>
      </c>
      <c r="D115" s="31" t="s">
        <v>483</v>
      </c>
      <c r="E115" s="28"/>
    </row>
    <row r="116" customFormat="false" ht="14.25" hidden="false" customHeight="true" outlineLevel="0" collapsed="false">
      <c r="A116" s="32"/>
      <c r="B116" s="32"/>
      <c r="C116" s="8" t="s">
        <v>373</v>
      </c>
      <c r="D116" s="31" t="s">
        <v>484</v>
      </c>
    </row>
    <row r="117" customFormat="false" ht="14.25" hidden="false" customHeight="true" outlineLevel="0" collapsed="false">
      <c r="A117" s="32" t="s">
        <v>89</v>
      </c>
      <c r="B117" s="32" t="s">
        <v>90</v>
      </c>
      <c r="C117" s="8" t="s">
        <v>371</v>
      </c>
      <c r="D117" s="31" t="s">
        <v>485</v>
      </c>
      <c r="E117" s="28"/>
    </row>
    <row r="118" customFormat="false" ht="14.25" hidden="false" customHeight="true" outlineLevel="0" collapsed="false">
      <c r="A118" s="32"/>
      <c r="B118" s="32"/>
      <c r="C118" s="8" t="s">
        <v>373</v>
      </c>
      <c r="D118" s="31" t="s">
        <v>486</v>
      </c>
    </row>
    <row r="119" customFormat="false" ht="14.25" hidden="false" customHeight="true" outlineLevel="0" collapsed="false">
      <c r="A119" s="32" t="s">
        <v>118</v>
      </c>
      <c r="B119" s="32" t="s">
        <v>119</v>
      </c>
      <c r="C119" s="8" t="s">
        <v>371</v>
      </c>
      <c r="D119" s="31" t="s">
        <v>487</v>
      </c>
      <c r="E119" s="28"/>
    </row>
    <row r="120" customFormat="false" ht="14.25" hidden="false" customHeight="true" outlineLevel="0" collapsed="false">
      <c r="A120" s="32"/>
      <c r="B120" s="32"/>
      <c r="C120" s="8" t="s">
        <v>373</v>
      </c>
      <c r="D120" s="31" t="s">
        <v>488</v>
      </c>
    </row>
    <row r="121" customFormat="false" ht="14.25" hidden="false" customHeight="true" outlineLevel="0" collapsed="false">
      <c r="A121" s="32" t="s">
        <v>121</v>
      </c>
      <c r="B121" s="32" t="s">
        <v>122</v>
      </c>
      <c r="C121" s="8" t="s">
        <v>371</v>
      </c>
      <c r="D121" s="31" t="s">
        <v>489</v>
      </c>
      <c r="E121" s="28"/>
    </row>
    <row r="122" customFormat="false" ht="14.25" hidden="false" customHeight="true" outlineLevel="0" collapsed="false">
      <c r="A122" s="32"/>
      <c r="B122" s="32"/>
      <c r="C122" s="8" t="s">
        <v>373</v>
      </c>
      <c r="D122" s="31" t="s">
        <v>490</v>
      </c>
    </row>
    <row r="123" customFormat="false" ht="14.25" hidden="false" customHeight="true" outlineLevel="0" collapsed="false">
      <c r="A123" s="32" t="s">
        <v>35</v>
      </c>
      <c r="B123" s="32" t="s">
        <v>36</v>
      </c>
      <c r="C123" s="8" t="s">
        <v>371</v>
      </c>
      <c r="D123" s="31" t="s">
        <v>491</v>
      </c>
      <c r="E123" s="28"/>
    </row>
    <row r="124" customFormat="false" ht="14.25" hidden="false" customHeight="true" outlineLevel="0" collapsed="false">
      <c r="A124" s="32"/>
      <c r="B124" s="32"/>
      <c r="C124" s="8" t="s">
        <v>373</v>
      </c>
      <c r="D124" s="31" t="s">
        <v>492</v>
      </c>
    </row>
    <row r="125" customFormat="false" ht="14.25" hidden="false" customHeight="true" outlineLevel="0" collapsed="false">
      <c r="A125" s="32" t="s">
        <v>133</v>
      </c>
      <c r="B125" s="32" t="s">
        <v>134</v>
      </c>
      <c r="C125" s="8" t="s">
        <v>371</v>
      </c>
      <c r="D125" s="31" t="s">
        <v>493</v>
      </c>
      <c r="E125" s="28"/>
    </row>
    <row r="126" customFormat="false" ht="14.25" hidden="false" customHeight="true" outlineLevel="0" collapsed="false">
      <c r="A126" s="32"/>
      <c r="B126" s="32"/>
      <c r="C126" s="8" t="s">
        <v>373</v>
      </c>
      <c r="D126" s="31" t="s">
        <v>494</v>
      </c>
    </row>
    <row r="127" customFormat="false" ht="14.25" hidden="false" customHeight="true" outlineLevel="0" collapsed="false">
      <c r="A127" s="32" t="s">
        <v>130</v>
      </c>
      <c r="B127" s="32" t="s">
        <v>131</v>
      </c>
      <c r="C127" s="8" t="s">
        <v>371</v>
      </c>
      <c r="D127" s="31" t="s">
        <v>495</v>
      </c>
      <c r="E127" s="28"/>
    </row>
    <row r="128" customFormat="false" ht="14.25" hidden="false" customHeight="true" outlineLevel="0" collapsed="false">
      <c r="A128" s="32"/>
      <c r="B128" s="32"/>
      <c r="C128" s="8" t="s">
        <v>373</v>
      </c>
      <c r="D128" s="31" t="s">
        <v>496</v>
      </c>
    </row>
    <row r="129" customFormat="false" ht="14.25" hidden="false" customHeight="true" outlineLevel="0" collapsed="false">
      <c r="A129" s="32" t="s">
        <v>38</v>
      </c>
      <c r="B129" s="32" t="s">
        <v>39</v>
      </c>
      <c r="C129" s="8" t="s">
        <v>371</v>
      </c>
      <c r="D129" s="31" t="s">
        <v>497</v>
      </c>
      <c r="E129" s="28"/>
    </row>
    <row r="130" customFormat="false" ht="14.25" hidden="false" customHeight="true" outlineLevel="0" collapsed="false">
      <c r="A130" s="32"/>
      <c r="B130" s="32"/>
      <c r="C130" s="8" t="s">
        <v>373</v>
      </c>
      <c r="D130" s="31" t="s">
        <v>498</v>
      </c>
    </row>
    <row r="131" customFormat="false" ht="14.25" hidden="false" customHeight="true" outlineLevel="0" collapsed="false">
      <c r="A131" s="32" t="s">
        <v>127</v>
      </c>
      <c r="B131" s="32" t="s">
        <v>128</v>
      </c>
      <c r="C131" s="8" t="s">
        <v>371</v>
      </c>
      <c r="D131" s="31" t="s">
        <v>499</v>
      </c>
      <c r="E131" s="28"/>
    </row>
    <row r="132" customFormat="false" ht="14.25" hidden="false" customHeight="true" outlineLevel="0" collapsed="false">
      <c r="A132" s="32"/>
      <c r="B132" s="32"/>
      <c r="C132" s="8" t="s">
        <v>373</v>
      </c>
      <c r="D132" s="31" t="s">
        <v>500</v>
      </c>
    </row>
    <row r="133" customFormat="false" ht="15.5" hidden="false" customHeight="false" outlineLevel="0" collapsed="false">
      <c r="A133" s="32" t="s">
        <v>289</v>
      </c>
      <c r="B133" s="32" t="s">
        <v>290</v>
      </c>
      <c r="C133" s="8" t="s">
        <v>371</v>
      </c>
      <c r="D133" s="31" t="s">
        <v>501</v>
      </c>
      <c r="E133" s="28"/>
    </row>
    <row r="134" customFormat="false" ht="15.5" hidden="false" customHeight="false" outlineLevel="0" collapsed="false">
      <c r="A134" s="32"/>
      <c r="B134" s="32"/>
      <c r="C134" s="8" t="s">
        <v>373</v>
      </c>
      <c r="D134" s="31" t="s">
        <v>502</v>
      </c>
    </row>
    <row r="135" customFormat="false" ht="15.5" hidden="false" customHeight="false" outlineLevel="0" collapsed="false">
      <c r="A135" s="32" t="s">
        <v>295</v>
      </c>
      <c r="B135" s="32" t="s">
        <v>296</v>
      </c>
      <c r="C135" s="8" t="s">
        <v>371</v>
      </c>
      <c r="D135" s="31" t="s">
        <v>503</v>
      </c>
      <c r="E135" s="28"/>
    </row>
    <row r="136" customFormat="false" ht="15.5" hidden="false" customHeight="false" outlineLevel="0" collapsed="false">
      <c r="A136" s="32"/>
      <c r="B136" s="32"/>
      <c r="C136" s="8" t="s">
        <v>373</v>
      </c>
      <c r="D136" s="31" t="s">
        <v>504</v>
      </c>
    </row>
    <row r="137" customFormat="false" ht="15.5" hidden="false" customHeight="false" outlineLevel="0" collapsed="false">
      <c r="A137" s="32" t="s">
        <v>350</v>
      </c>
      <c r="B137" s="32" t="s">
        <v>351</v>
      </c>
      <c r="C137" s="8" t="s">
        <v>371</v>
      </c>
      <c r="D137" s="31" t="s">
        <v>505</v>
      </c>
      <c r="E137" s="28"/>
    </row>
    <row r="138" customFormat="false" ht="15.5" hidden="false" customHeight="false" outlineLevel="0" collapsed="false">
      <c r="A138" s="32"/>
      <c r="B138" s="32"/>
      <c r="C138" s="8" t="s">
        <v>373</v>
      </c>
      <c r="D138" s="31" t="s">
        <v>506</v>
      </c>
    </row>
    <row r="139" customFormat="false" ht="15.5" hidden="false" customHeight="false" outlineLevel="0" collapsed="false">
      <c r="A139" s="32" t="s">
        <v>148</v>
      </c>
      <c r="B139" s="32" t="s">
        <v>149</v>
      </c>
      <c r="C139" s="8" t="s">
        <v>371</v>
      </c>
      <c r="D139" s="31" t="s">
        <v>507</v>
      </c>
      <c r="E139" s="28"/>
    </row>
    <row r="140" customFormat="false" ht="15.5" hidden="false" customHeight="false" outlineLevel="0" collapsed="false">
      <c r="A140" s="32"/>
      <c r="B140" s="32"/>
      <c r="C140" s="8" t="s">
        <v>373</v>
      </c>
      <c r="D140" s="31" t="s">
        <v>508</v>
      </c>
    </row>
    <row r="141" customFormat="false" ht="15.5" hidden="false" customHeight="false" outlineLevel="0" collapsed="false">
      <c r="A141" s="32" t="s">
        <v>297</v>
      </c>
      <c r="B141" s="32" t="s">
        <v>298</v>
      </c>
      <c r="C141" s="8" t="s">
        <v>371</v>
      </c>
      <c r="D141" s="31" t="s">
        <v>509</v>
      </c>
      <c r="E141" s="28"/>
    </row>
    <row r="142" customFormat="false" ht="15.5" hidden="false" customHeight="false" outlineLevel="0" collapsed="false">
      <c r="A142" s="32"/>
      <c r="B142" s="32"/>
      <c r="C142" s="8" t="s">
        <v>373</v>
      </c>
      <c r="D142" s="31" t="s">
        <v>510</v>
      </c>
    </row>
    <row r="143" customFormat="false" ht="15.5" hidden="false" customHeight="false" outlineLevel="0" collapsed="false">
      <c r="A143" s="32" t="s">
        <v>348</v>
      </c>
      <c r="B143" s="32" t="s">
        <v>349</v>
      </c>
      <c r="C143" s="8" t="s">
        <v>371</v>
      </c>
      <c r="D143" s="31" t="s">
        <v>511</v>
      </c>
      <c r="E143" s="28"/>
    </row>
    <row r="144" customFormat="false" ht="15.5" hidden="false" customHeight="false" outlineLevel="0" collapsed="false">
      <c r="A144" s="32"/>
      <c r="B144" s="32"/>
      <c r="C144" s="8" t="s">
        <v>373</v>
      </c>
      <c r="D144" s="31" t="s">
        <v>512</v>
      </c>
    </row>
    <row r="145" customFormat="false" ht="15.5" hidden="false" customHeight="false" outlineLevel="0" collapsed="false">
      <c r="A145" s="32" t="s">
        <v>345</v>
      </c>
      <c r="B145" s="32" t="s">
        <v>346</v>
      </c>
      <c r="C145" s="8" t="s">
        <v>371</v>
      </c>
      <c r="D145" s="31" t="s">
        <v>513</v>
      </c>
      <c r="E145" s="28"/>
    </row>
    <row r="146" customFormat="false" ht="15.5" hidden="false" customHeight="false" outlineLevel="0" collapsed="false">
      <c r="A146" s="32"/>
      <c r="B146" s="32"/>
      <c r="C146" s="8" t="s">
        <v>373</v>
      </c>
      <c r="D146" s="31" t="s">
        <v>514</v>
      </c>
    </row>
    <row r="147" customFormat="false" ht="15.5" hidden="false" customHeight="false" outlineLevel="0" collapsed="false">
      <c r="A147" s="32" t="s">
        <v>142</v>
      </c>
      <c r="B147" s="32" t="s">
        <v>143</v>
      </c>
      <c r="C147" s="8" t="s">
        <v>371</v>
      </c>
      <c r="D147" s="31" t="s">
        <v>515</v>
      </c>
      <c r="E147" s="28"/>
    </row>
    <row r="148" customFormat="false" ht="15.5" hidden="false" customHeight="false" outlineLevel="0" collapsed="false">
      <c r="A148" s="32"/>
      <c r="B148" s="32"/>
      <c r="C148" s="8" t="s">
        <v>373</v>
      </c>
      <c r="D148" s="31" t="s">
        <v>516</v>
      </c>
    </row>
    <row r="149" customFormat="false" ht="15.5" hidden="false" customHeight="false" outlineLevel="0" collapsed="false">
      <c r="A149" s="32" t="s">
        <v>364</v>
      </c>
      <c r="B149" s="32" t="s">
        <v>365</v>
      </c>
      <c r="C149" s="8" t="s">
        <v>371</v>
      </c>
      <c r="D149" s="31" t="s">
        <v>517</v>
      </c>
      <c r="E149" s="28"/>
    </row>
    <row r="150" customFormat="false" ht="15.5" hidden="false" customHeight="false" outlineLevel="0" collapsed="false">
      <c r="A150" s="32"/>
      <c r="B150" s="32"/>
      <c r="C150" s="8" t="s">
        <v>373</v>
      </c>
      <c r="D150" s="31" t="s">
        <v>518</v>
      </c>
    </row>
    <row r="151" customFormat="false" ht="15.5" hidden="false" customHeight="false" outlineLevel="0" collapsed="false">
      <c r="A151" s="32" t="s">
        <v>172</v>
      </c>
      <c r="B151" s="32" t="s">
        <v>173</v>
      </c>
      <c r="C151" s="8" t="s">
        <v>371</v>
      </c>
      <c r="D151" s="31" t="s">
        <v>519</v>
      </c>
      <c r="E151" s="28"/>
    </row>
    <row r="152" customFormat="false" ht="15.5" hidden="false" customHeight="false" outlineLevel="0" collapsed="false">
      <c r="A152" s="32"/>
      <c r="B152" s="32"/>
      <c r="C152" s="8" t="s">
        <v>373</v>
      </c>
      <c r="D152" s="31" t="s">
        <v>520</v>
      </c>
    </row>
    <row r="153" customFormat="false" ht="15.5" hidden="false" customHeight="false" outlineLevel="0" collapsed="false">
      <c r="A153" s="32" t="s">
        <v>150</v>
      </c>
      <c r="B153" s="32" t="s">
        <v>151</v>
      </c>
      <c r="C153" s="8" t="s">
        <v>371</v>
      </c>
      <c r="D153" s="31" t="s">
        <v>521</v>
      </c>
      <c r="E153" s="28"/>
    </row>
    <row r="154" customFormat="false" ht="15.5" hidden="false" customHeight="false" outlineLevel="0" collapsed="false">
      <c r="A154" s="32"/>
      <c r="B154" s="32"/>
      <c r="C154" s="8" t="s">
        <v>373</v>
      </c>
      <c r="D154" s="31" t="s">
        <v>522</v>
      </c>
    </row>
    <row r="155" customFormat="false" ht="15.5" hidden="false" customHeight="false" outlineLevel="0" collapsed="false">
      <c r="A155" s="32" t="s">
        <v>184</v>
      </c>
      <c r="B155" s="32" t="s">
        <v>185</v>
      </c>
      <c r="C155" s="8" t="s">
        <v>371</v>
      </c>
      <c r="D155" s="31" t="s">
        <v>523</v>
      </c>
      <c r="E155" s="28"/>
    </row>
    <row r="156" customFormat="false" ht="15.5" hidden="false" customHeight="false" outlineLevel="0" collapsed="false">
      <c r="A156" s="32"/>
      <c r="B156" s="32"/>
      <c r="C156" s="8" t="s">
        <v>373</v>
      </c>
      <c r="D156" s="31" t="s">
        <v>524</v>
      </c>
    </row>
    <row r="157" customFormat="false" ht="15.5" hidden="false" customHeight="false" outlineLevel="0" collapsed="false">
      <c r="A157" s="32" t="s">
        <v>360</v>
      </c>
      <c r="B157" s="32" t="s">
        <v>361</v>
      </c>
      <c r="C157" s="8" t="s">
        <v>371</v>
      </c>
      <c r="D157" s="31" t="s">
        <v>525</v>
      </c>
      <c r="E157" s="28"/>
    </row>
    <row r="158" customFormat="false" ht="15.5" hidden="false" customHeight="false" outlineLevel="0" collapsed="false">
      <c r="A158" s="32"/>
      <c r="B158" s="32"/>
      <c r="C158" s="8" t="s">
        <v>373</v>
      </c>
      <c r="D158" s="31" t="s">
        <v>526</v>
      </c>
    </row>
    <row r="159" customFormat="false" ht="15.5" hidden="false" customHeight="false" outlineLevel="0" collapsed="false">
      <c r="A159" s="32" t="s">
        <v>165</v>
      </c>
      <c r="B159" s="32" t="s">
        <v>166</v>
      </c>
      <c r="C159" s="8" t="s">
        <v>371</v>
      </c>
      <c r="D159" s="31" t="s">
        <v>527</v>
      </c>
      <c r="E159" s="28"/>
    </row>
    <row r="160" customFormat="false" ht="15.5" hidden="false" customHeight="false" outlineLevel="0" collapsed="false">
      <c r="A160" s="32"/>
      <c r="B160" s="32"/>
      <c r="C160" s="8" t="s">
        <v>373</v>
      </c>
      <c r="D160" s="31" t="s">
        <v>528</v>
      </c>
    </row>
    <row r="161" customFormat="false" ht="15.5" hidden="false" customHeight="false" outlineLevel="0" collapsed="false">
      <c r="A161" s="32" t="s">
        <v>167</v>
      </c>
      <c r="B161" s="32" t="s">
        <v>168</v>
      </c>
      <c r="C161" s="8" t="s">
        <v>371</v>
      </c>
      <c r="D161" s="31" t="s">
        <v>529</v>
      </c>
      <c r="E161" s="28"/>
    </row>
    <row r="162" customFormat="false" ht="15.5" hidden="false" customHeight="false" outlineLevel="0" collapsed="false">
      <c r="A162" s="32"/>
      <c r="B162" s="32"/>
      <c r="C162" s="8" t="s">
        <v>373</v>
      </c>
      <c r="D162" s="31" t="s">
        <v>530</v>
      </c>
    </row>
    <row r="163" customFormat="false" ht="15.5" hidden="false" customHeight="false" outlineLevel="0" collapsed="false">
      <c r="A163" s="32" t="s">
        <v>29</v>
      </c>
      <c r="B163" s="32" t="s">
        <v>30</v>
      </c>
      <c r="C163" s="8" t="s">
        <v>371</v>
      </c>
      <c r="D163" s="31" t="s">
        <v>531</v>
      </c>
      <c r="E163" s="28"/>
    </row>
    <row r="164" customFormat="false" ht="15.5" hidden="false" customHeight="false" outlineLevel="0" collapsed="false">
      <c r="A164" s="32"/>
      <c r="B164" s="32"/>
      <c r="C164" s="8" t="s">
        <v>373</v>
      </c>
      <c r="D164" s="31" t="s">
        <v>532</v>
      </c>
    </row>
    <row r="165" customFormat="false" ht="15.5" hidden="false" customHeight="false" outlineLevel="0" collapsed="false">
      <c r="A165" s="32" t="s">
        <v>301</v>
      </c>
      <c r="B165" s="32" t="s">
        <v>302</v>
      </c>
      <c r="C165" s="8" t="s">
        <v>371</v>
      </c>
      <c r="D165" s="31" t="s">
        <v>533</v>
      </c>
      <c r="E165" s="28"/>
    </row>
    <row r="166" customFormat="false" ht="15.5" hidden="false" customHeight="false" outlineLevel="0" collapsed="false">
      <c r="A166" s="32"/>
      <c r="B166" s="32"/>
      <c r="C166" s="8" t="s">
        <v>373</v>
      </c>
      <c r="D166" s="31" t="s">
        <v>534</v>
      </c>
    </row>
    <row r="167" customFormat="false" ht="15.5" hidden="false" customHeight="false" outlineLevel="0" collapsed="false">
      <c r="A167" s="32" t="s">
        <v>42</v>
      </c>
      <c r="B167" s="32" t="s">
        <v>43</v>
      </c>
      <c r="C167" s="8" t="s">
        <v>371</v>
      </c>
      <c r="D167" s="31" t="s">
        <v>535</v>
      </c>
      <c r="E167" s="28"/>
    </row>
    <row r="168" customFormat="false" ht="15.5" hidden="false" customHeight="false" outlineLevel="0" collapsed="false">
      <c r="A168" s="32"/>
      <c r="B168" s="32"/>
      <c r="C168" s="8" t="s">
        <v>373</v>
      </c>
      <c r="D168" s="31" t="s">
        <v>536</v>
      </c>
    </row>
    <row r="169" customFormat="false" ht="15.5" hidden="false" customHeight="false" outlineLevel="0" collapsed="false">
      <c r="A169" s="32" t="s">
        <v>159</v>
      </c>
      <c r="B169" s="32" t="s">
        <v>160</v>
      </c>
      <c r="C169" s="8" t="s">
        <v>371</v>
      </c>
      <c r="D169" s="31" t="s">
        <v>537</v>
      </c>
      <c r="E169" s="28"/>
    </row>
    <row r="170" customFormat="false" ht="15.5" hidden="false" customHeight="false" outlineLevel="0" collapsed="false">
      <c r="A170" s="32"/>
      <c r="B170" s="32"/>
      <c r="C170" s="8" t="s">
        <v>373</v>
      </c>
      <c r="D170" s="31" t="s">
        <v>538</v>
      </c>
    </row>
    <row r="171" customFormat="false" ht="15.5" hidden="false" customHeight="false" outlineLevel="0" collapsed="false">
      <c r="A171" s="32" t="s">
        <v>33</v>
      </c>
      <c r="B171" s="32" t="s">
        <v>34</v>
      </c>
      <c r="C171" s="8" t="s">
        <v>371</v>
      </c>
      <c r="D171" s="31" t="s">
        <v>539</v>
      </c>
      <c r="E171" s="28"/>
    </row>
    <row r="172" customFormat="false" ht="15.5" hidden="false" customHeight="false" outlineLevel="0" collapsed="false">
      <c r="A172" s="32"/>
      <c r="B172" s="32"/>
      <c r="C172" s="8" t="s">
        <v>373</v>
      </c>
      <c r="D172" s="31" t="s">
        <v>540</v>
      </c>
    </row>
    <row r="173" customFormat="false" ht="15.5" hidden="false" customHeight="false" outlineLevel="0" collapsed="false">
      <c r="A173" s="32" t="s">
        <v>267</v>
      </c>
      <c r="B173" s="32" t="s">
        <v>268</v>
      </c>
      <c r="C173" s="8" t="s">
        <v>371</v>
      </c>
      <c r="D173" s="31" t="s">
        <v>541</v>
      </c>
      <c r="E173" s="28"/>
    </row>
    <row r="174" customFormat="false" ht="15.5" hidden="false" customHeight="false" outlineLevel="0" collapsed="false">
      <c r="A174" s="32"/>
      <c r="B174" s="32"/>
      <c r="C174" s="8" t="s">
        <v>373</v>
      </c>
      <c r="D174" s="31" t="s">
        <v>542</v>
      </c>
    </row>
    <row r="175" customFormat="false" ht="15.5" hidden="false" customHeight="false" outlineLevel="0" collapsed="false">
      <c r="A175" s="32" t="s">
        <v>340</v>
      </c>
      <c r="B175" s="32" t="s">
        <v>341</v>
      </c>
      <c r="C175" s="8" t="s">
        <v>371</v>
      </c>
      <c r="D175" s="31" t="s">
        <v>543</v>
      </c>
      <c r="E175" s="28"/>
    </row>
    <row r="176" customFormat="false" ht="15.5" hidden="false" customHeight="false" outlineLevel="0" collapsed="false">
      <c r="A176" s="32"/>
      <c r="B176" s="32"/>
      <c r="C176" s="8" t="s">
        <v>373</v>
      </c>
      <c r="D176" s="31" t="s">
        <v>544</v>
      </c>
    </row>
    <row r="177" customFormat="false" ht="15.5" hidden="false" customHeight="false" outlineLevel="0" collapsed="false">
      <c r="A177" s="32" t="s">
        <v>58</v>
      </c>
      <c r="B177" s="32" t="s">
        <v>59</v>
      </c>
      <c r="C177" s="8" t="s">
        <v>371</v>
      </c>
      <c r="D177" s="31" t="s">
        <v>545</v>
      </c>
      <c r="E177" s="28"/>
    </row>
    <row r="178" customFormat="false" ht="15.5" hidden="false" customHeight="false" outlineLevel="0" collapsed="false">
      <c r="A178" s="32"/>
      <c r="B178" s="32"/>
      <c r="C178" s="8" t="s">
        <v>373</v>
      </c>
      <c r="D178" s="31" t="s">
        <v>546</v>
      </c>
    </row>
    <row r="179" customFormat="false" ht="15.5" hidden="false" customHeight="false" outlineLevel="0" collapsed="false">
      <c r="A179" s="32" t="s">
        <v>222</v>
      </c>
      <c r="B179" s="32" t="s">
        <v>223</v>
      </c>
      <c r="C179" s="8" t="s">
        <v>371</v>
      </c>
      <c r="D179" s="31" t="s">
        <v>547</v>
      </c>
      <c r="E179" s="28"/>
    </row>
    <row r="180" customFormat="false" ht="15.5" hidden="false" customHeight="false" outlineLevel="0" collapsed="false">
      <c r="A180" s="32"/>
      <c r="B180" s="32"/>
      <c r="C180" s="8" t="s">
        <v>373</v>
      </c>
      <c r="D180" s="31" t="s">
        <v>548</v>
      </c>
    </row>
    <row r="181" customFormat="false" ht="15.5" hidden="false" customHeight="false" outlineLevel="0" collapsed="false">
      <c r="A181" s="32" t="s">
        <v>228</v>
      </c>
      <c r="B181" s="32" t="s">
        <v>229</v>
      </c>
      <c r="C181" s="8" t="s">
        <v>371</v>
      </c>
      <c r="D181" s="31" t="s">
        <v>549</v>
      </c>
      <c r="E181" s="28"/>
    </row>
    <row r="182" customFormat="false" ht="15.5" hidden="false" customHeight="false" outlineLevel="0" collapsed="false">
      <c r="A182" s="32"/>
      <c r="B182" s="32"/>
      <c r="C182" s="8" t="s">
        <v>373</v>
      </c>
      <c r="D182" s="31" t="s">
        <v>550</v>
      </c>
    </row>
    <row r="183" customFormat="false" ht="15.5" hidden="false" customHeight="false" outlineLevel="0" collapsed="false">
      <c r="A183" s="32" t="s">
        <v>256</v>
      </c>
      <c r="B183" s="32" t="s">
        <v>257</v>
      </c>
      <c r="C183" s="8" t="s">
        <v>371</v>
      </c>
      <c r="D183" s="31" t="s">
        <v>551</v>
      </c>
      <c r="E183" s="28"/>
    </row>
    <row r="184" customFormat="false" ht="15.5" hidden="false" customHeight="false" outlineLevel="0" collapsed="false">
      <c r="A184" s="32"/>
      <c r="B184" s="32"/>
      <c r="C184" s="8" t="s">
        <v>373</v>
      </c>
      <c r="D184" s="31" t="s">
        <v>552</v>
      </c>
    </row>
    <row r="185" customFormat="false" ht="15.5" hidden="false" customHeight="false" outlineLevel="0" collapsed="false">
      <c r="A185" s="32" t="s">
        <v>306</v>
      </c>
      <c r="B185" s="32" t="s">
        <v>307</v>
      </c>
      <c r="C185" s="8" t="s">
        <v>371</v>
      </c>
      <c r="D185" s="31" t="s">
        <v>553</v>
      </c>
      <c r="E185" s="28"/>
    </row>
    <row r="186" customFormat="false" ht="15.5" hidden="false" customHeight="false" outlineLevel="0" collapsed="false">
      <c r="A186" s="32"/>
      <c r="B186" s="32"/>
      <c r="C186" s="8" t="s">
        <v>373</v>
      </c>
      <c r="D186" s="31" t="s">
        <v>554</v>
      </c>
    </row>
    <row r="187" customFormat="false" ht="15.5" hidden="false" customHeight="false" outlineLevel="0" collapsed="false">
      <c r="A187" s="32" t="s">
        <v>174</v>
      </c>
      <c r="B187" s="32" t="s">
        <v>175</v>
      </c>
      <c r="C187" s="8" t="s">
        <v>371</v>
      </c>
      <c r="D187" s="31" t="s">
        <v>555</v>
      </c>
      <c r="E187" s="28"/>
    </row>
    <row r="188" customFormat="false" ht="15.5" hidden="false" customHeight="false" outlineLevel="0" collapsed="false">
      <c r="A188" s="32"/>
      <c r="B188" s="32"/>
      <c r="C188" s="8" t="s">
        <v>373</v>
      </c>
      <c r="D188" s="31" t="s">
        <v>556</v>
      </c>
    </row>
    <row r="189" customFormat="false" ht="15.5" hidden="false" customHeight="false" outlineLevel="0" collapsed="false">
      <c r="A189" s="32" t="s">
        <v>103</v>
      </c>
      <c r="B189" s="32" t="s">
        <v>104</v>
      </c>
      <c r="C189" s="8" t="s">
        <v>371</v>
      </c>
      <c r="D189" s="31" t="s">
        <v>557</v>
      </c>
      <c r="E189" s="28"/>
    </row>
    <row r="190" customFormat="false" ht="15.5" hidden="false" customHeight="false" outlineLevel="0" collapsed="false">
      <c r="A190" s="32"/>
      <c r="B190" s="32"/>
      <c r="C190" s="8" t="s">
        <v>373</v>
      </c>
      <c r="D190" s="31" t="s">
        <v>558</v>
      </c>
    </row>
    <row r="191" customFormat="false" ht="15.5" hidden="false" customHeight="false" outlineLevel="0" collapsed="false">
      <c r="A191" s="32" t="s">
        <v>100</v>
      </c>
      <c r="B191" s="32" t="s">
        <v>101</v>
      </c>
      <c r="C191" s="8" t="s">
        <v>371</v>
      </c>
      <c r="D191" s="31" t="s">
        <v>559</v>
      </c>
      <c r="E191" s="28"/>
    </row>
    <row r="192" customFormat="false" ht="15.5" hidden="false" customHeight="false" outlineLevel="0" collapsed="false">
      <c r="A192" s="32"/>
      <c r="B192" s="32"/>
      <c r="C192" s="8" t="s">
        <v>373</v>
      </c>
      <c r="D192" s="31" t="s">
        <v>560</v>
      </c>
    </row>
    <row r="193" customFormat="false" ht="15.5" hidden="false" customHeight="false" outlineLevel="0" collapsed="false">
      <c r="A193" s="32" t="s">
        <v>367</v>
      </c>
      <c r="B193" s="32" t="s">
        <v>368</v>
      </c>
      <c r="C193" s="8" t="s">
        <v>371</v>
      </c>
      <c r="D193" s="31" t="s">
        <v>561</v>
      </c>
      <c r="E193" s="28"/>
    </row>
    <row r="194" customFormat="false" ht="15.5" hidden="false" customHeight="false" outlineLevel="0" collapsed="false">
      <c r="A194" s="32"/>
      <c r="B194" s="32"/>
      <c r="C194" s="8" t="s">
        <v>373</v>
      </c>
      <c r="D194" s="31" t="s">
        <v>562</v>
      </c>
    </row>
    <row r="195" customFormat="false" ht="15.5" hidden="false" customHeight="false" outlineLevel="0" collapsed="false">
      <c r="A195" s="32" t="s">
        <v>44</v>
      </c>
      <c r="B195" s="32" t="s">
        <v>45</v>
      </c>
      <c r="C195" s="8" t="s">
        <v>371</v>
      </c>
      <c r="D195" s="31" t="s">
        <v>563</v>
      </c>
      <c r="E195" s="28"/>
    </row>
    <row r="196" customFormat="false" ht="15.5" hidden="false" customHeight="false" outlineLevel="0" collapsed="false">
      <c r="A196" s="32"/>
      <c r="B196" s="32"/>
      <c r="C196" s="8" t="s">
        <v>373</v>
      </c>
      <c r="D196" s="31" t="s">
        <v>564</v>
      </c>
    </row>
    <row r="197" customFormat="false" ht="15.5" hidden="false" customHeight="false" outlineLevel="0" collapsed="false">
      <c r="A197" s="32" t="s">
        <v>48</v>
      </c>
      <c r="B197" s="32" t="s">
        <v>49</v>
      </c>
      <c r="C197" s="8" t="s">
        <v>371</v>
      </c>
      <c r="D197" s="31" t="s">
        <v>565</v>
      </c>
      <c r="E197" s="28"/>
    </row>
    <row r="198" customFormat="false" ht="15.5" hidden="false" customHeight="false" outlineLevel="0" collapsed="false">
      <c r="A198" s="32"/>
      <c r="B198" s="32"/>
      <c r="C198" s="8" t="s">
        <v>373</v>
      </c>
      <c r="D198" s="31" t="s">
        <v>566</v>
      </c>
    </row>
    <row r="199" customFormat="false" ht="15.5" hidden="false" customHeight="false" outlineLevel="0" collapsed="false">
      <c r="A199" s="32" t="s">
        <v>146</v>
      </c>
      <c r="B199" s="32" t="s">
        <v>147</v>
      </c>
      <c r="C199" s="8" t="s">
        <v>371</v>
      </c>
      <c r="D199" s="31" t="s">
        <v>567</v>
      </c>
      <c r="E199" s="28"/>
    </row>
    <row r="200" customFormat="false" ht="15.5" hidden="false" customHeight="false" outlineLevel="0" collapsed="false">
      <c r="A200" s="32"/>
      <c r="B200" s="32"/>
      <c r="C200" s="8" t="s">
        <v>373</v>
      </c>
      <c r="D200" s="31" t="s">
        <v>568</v>
      </c>
    </row>
    <row r="201" customFormat="false" ht="15.5" hidden="false" customHeight="false" outlineLevel="0" collapsed="false">
      <c r="A201" s="32" t="s">
        <v>352</v>
      </c>
      <c r="B201" s="32" t="s">
        <v>353</v>
      </c>
      <c r="C201" s="8" t="s">
        <v>371</v>
      </c>
      <c r="D201" s="31" t="s">
        <v>569</v>
      </c>
      <c r="E201" s="28"/>
    </row>
    <row r="202" customFormat="false" ht="15.5" hidden="false" customHeight="false" outlineLevel="0" collapsed="false">
      <c r="A202" s="32"/>
      <c r="B202" s="32"/>
      <c r="C202" s="8" t="s">
        <v>373</v>
      </c>
      <c r="D202" s="31" t="s">
        <v>570</v>
      </c>
    </row>
    <row r="203" customFormat="false" ht="15.5" hidden="false" customHeight="false" outlineLevel="0" collapsed="false">
      <c r="A203" s="32" t="s">
        <v>225</v>
      </c>
      <c r="B203" s="32" t="s">
        <v>226</v>
      </c>
      <c r="C203" s="8" t="s">
        <v>371</v>
      </c>
      <c r="D203" s="31" t="s">
        <v>571</v>
      </c>
      <c r="E203" s="28"/>
    </row>
    <row r="204" customFormat="false" ht="15.5" hidden="false" customHeight="false" outlineLevel="0" collapsed="false">
      <c r="A204" s="32"/>
      <c r="B204" s="32"/>
      <c r="C204" s="8" t="s">
        <v>373</v>
      </c>
      <c r="D204" s="31" t="s">
        <v>572</v>
      </c>
    </row>
    <row r="205" customFormat="false" ht="15.5" hidden="false" customHeight="false" outlineLevel="0" collapsed="false">
      <c r="A205" s="32" t="s">
        <v>219</v>
      </c>
      <c r="B205" s="32" t="s">
        <v>220</v>
      </c>
      <c r="C205" s="8" t="s">
        <v>371</v>
      </c>
      <c r="D205" s="31" t="s">
        <v>573</v>
      </c>
      <c r="E205" s="28"/>
    </row>
    <row r="206" customFormat="false" ht="15.5" hidden="false" customHeight="false" outlineLevel="0" collapsed="false">
      <c r="A206" s="32"/>
      <c r="B206" s="32"/>
      <c r="C206" s="8" t="s">
        <v>373</v>
      </c>
      <c r="D206" s="31" t="s">
        <v>574</v>
      </c>
    </row>
    <row r="207" customFormat="false" ht="15.5" hidden="false" customHeight="false" outlineLevel="0" collapsed="false">
      <c r="A207" s="32" t="s">
        <v>110</v>
      </c>
      <c r="B207" s="32" t="s">
        <v>111</v>
      </c>
      <c r="C207" s="8" t="s">
        <v>371</v>
      </c>
      <c r="D207" s="31" t="s">
        <v>575</v>
      </c>
      <c r="E207" s="28"/>
    </row>
    <row r="208" customFormat="false" ht="15.5" hidden="false" customHeight="false" outlineLevel="0" collapsed="false">
      <c r="A208" s="32"/>
      <c r="B208" s="32"/>
      <c r="C208" s="8" t="s">
        <v>373</v>
      </c>
      <c r="D208" s="31" t="s">
        <v>576</v>
      </c>
    </row>
    <row r="209" customFormat="false" ht="15.5" hidden="false" customHeight="false" outlineLevel="0" collapsed="false">
      <c r="A209" s="32" t="s">
        <v>241</v>
      </c>
      <c r="B209" s="32" t="s">
        <v>242</v>
      </c>
      <c r="C209" s="8" t="s">
        <v>371</v>
      </c>
      <c r="D209" s="31" t="s">
        <v>577</v>
      </c>
      <c r="E209" s="28"/>
    </row>
    <row r="210" customFormat="false" ht="15.5" hidden="false" customHeight="false" outlineLevel="0" collapsed="false">
      <c r="A210" s="32"/>
      <c r="B210" s="32"/>
      <c r="C210" s="8" t="s">
        <v>373</v>
      </c>
      <c r="D210" s="31" t="s">
        <v>578</v>
      </c>
    </row>
    <row r="211" customFormat="false" ht="15.5" hidden="false" customHeight="false" outlineLevel="0" collapsed="false">
      <c r="A211" s="32" t="s">
        <v>61</v>
      </c>
      <c r="B211" s="32" t="s">
        <v>62</v>
      </c>
      <c r="C211" s="8" t="s">
        <v>371</v>
      </c>
      <c r="D211" s="31" t="s">
        <v>579</v>
      </c>
      <c r="E211" s="28"/>
    </row>
    <row r="212" customFormat="false" ht="15.5" hidden="false" customHeight="false" outlineLevel="0" collapsed="false">
      <c r="A212" s="32"/>
      <c r="B212" s="32"/>
      <c r="C212" s="8" t="s">
        <v>373</v>
      </c>
      <c r="D212" s="31" t="s">
        <v>580</v>
      </c>
    </row>
    <row r="213" customFormat="false" ht="15.5" hidden="false" customHeight="false" outlineLevel="0" collapsed="false">
      <c r="A213" s="32" t="s">
        <v>342</v>
      </c>
      <c r="B213" s="32" t="s">
        <v>343</v>
      </c>
      <c r="C213" s="8" t="s">
        <v>371</v>
      </c>
      <c r="D213" s="31" t="s">
        <v>581</v>
      </c>
      <c r="E213" s="28"/>
    </row>
    <row r="214" customFormat="false" ht="15.5" hidden="false" customHeight="false" outlineLevel="0" collapsed="false">
      <c r="A214" s="32"/>
      <c r="B214" s="32"/>
      <c r="C214" s="8" t="s">
        <v>373</v>
      </c>
      <c r="D214" s="31" t="s">
        <v>582</v>
      </c>
    </row>
    <row r="215" customFormat="false" ht="15.5" hidden="false" customHeight="false" outlineLevel="0" collapsed="false">
      <c r="A215" s="32" t="s">
        <v>170</v>
      </c>
      <c r="B215" s="32" t="s">
        <v>171</v>
      </c>
      <c r="C215" s="8" t="s">
        <v>371</v>
      </c>
      <c r="D215" s="31" t="s">
        <v>583</v>
      </c>
      <c r="E215" s="28"/>
    </row>
    <row r="216" customFormat="false" ht="15.5" hidden="false" customHeight="false" outlineLevel="0" collapsed="false">
      <c r="A216" s="32"/>
      <c r="B216" s="32"/>
      <c r="C216" s="8" t="s">
        <v>373</v>
      </c>
      <c r="D216" s="31" t="s">
        <v>584</v>
      </c>
    </row>
    <row r="217" customFormat="false" ht="15.5" hidden="false" customHeight="false" outlineLevel="0" collapsed="false">
      <c r="A217" s="32" t="s">
        <v>177</v>
      </c>
      <c r="B217" s="32" t="s">
        <v>178</v>
      </c>
      <c r="C217" s="8" t="s">
        <v>371</v>
      </c>
      <c r="D217" s="31" t="s">
        <v>585</v>
      </c>
      <c r="E217" s="28"/>
    </row>
    <row r="218" customFormat="false" ht="15.5" hidden="false" customHeight="false" outlineLevel="0" collapsed="false">
      <c r="A218" s="32"/>
      <c r="B218" s="32"/>
      <c r="C218" s="8" t="s">
        <v>373</v>
      </c>
      <c r="D218" s="31" t="s">
        <v>586</v>
      </c>
    </row>
    <row r="219" customFormat="false" ht="15.5" hidden="false" customHeight="false" outlineLevel="0" collapsed="false">
      <c r="A219" s="32" t="s">
        <v>190</v>
      </c>
      <c r="B219" s="32" t="s">
        <v>191</v>
      </c>
      <c r="C219" s="8" t="s">
        <v>371</v>
      </c>
      <c r="D219" s="31" t="s">
        <v>587</v>
      </c>
      <c r="E219" s="28"/>
    </row>
    <row r="220" customFormat="false" ht="15.5" hidden="false" customHeight="false" outlineLevel="0" collapsed="false">
      <c r="A220" s="32"/>
      <c r="B220" s="32"/>
      <c r="C220" s="8" t="s">
        <v>373</v>
      </c>
      <c r="D220" s="31" t="s">
        <v>588</v>
      </c>
    </row>
    <row r="221" customFormat="false" ht="15.5" hidden="false" customHeight="false" outlineLevel="0" collapsed="false">
      <c r="A221" s="32" t="s">
        <v>144</v>
      </c>
      <c r="B221" s="32" t="s">
        <v>145</v>
      </c>
      <c r="C221" s="8" t="s">
        <v>371</v>
      </c>
      <c r="D221" s="31" t="s">
        <v>589</v>
      </c>
      <c r="E221" s="28"/>
    </row>
    <row r="222" customFormat="false" ht="15.5" hidden="false" customHeight="false" outlineLevel="0" collapsed="false">
      <c r="A222" s="32"/>
      <c r="B222" s="32"/>
      <c r="C222" s="8" t="s">
        <v>373</v>
      </c>
      <c r="D222" s="31" t="s">
        <v>590</v>
      </c>
    </row>
    <row r="223" customFormat="false" ht="15.5" hidden="false" customHeight="false" outlineLevel="0" collapsed="false">
      <c r="A223" s="32" t="s">
        <v>308</v>
      </c>
      <c r="B223" s="32" t="s">
        <v>309</v>
      </c>
      <c r="C223" s="8" t="s">
        <v>371</v>
      </c>
      <c r="D223" s="31" t="s">
        <v>591</v>
      </c>
      <c r="E223" s="28"/>
    </row>
    <row r="224" customFormat="false" ht="15.5" hidden="false" customHeight="false" outlineLevel="0" collapsed="false">
      <c r="A224" s="32"/>
      <c r="B224" s="32"/>
      <c r="C224" s="8" t="s">
        <v>373</v>
      </c>
      <c r="D224" s="31" t="s">
        <v>592</v>
      </c>
    </row>
    <row r="225" customFormat="false" ht="15.5" hidden="false" customHeight="false" outlineLevel="0" collapsed="false">
      <c r="A225" s="32" t="s">
        <v>265</v>
      </c>
      <c r="B225" s="32" t="s">
        <v>266</v>
      </c>
      <c r="C225" s="8" t="s">
        <v>371</v>
      </c>
      <c r="D225" s="31" t="s">
        <v>593</v>
      </c>
      <c r="E225" s="28"/>
    </row>
    <row r="226" customFormat="false" ht="15.5" hidden="false" customHeight="false" outlineLevel="0" collapsed="false">
      <c r="A226" s="32"/>
      <c r="B226" s="32"/>
      <c r="C226" s="8" t="s">
        <v>373</v>
      </c>
      <c r="D226" s="31" t="s">
        <v>594</v>
      </c>
    </row>
    <row r="227" customFormat="false" ht="15.5" hidden="false" customHeight="false" outlineLevel="0" collapsed="false">
      <c r="A227" s="32" t="s">
        <v>357</v>
      </c>
      <c r="B227" s="32" t="s">
        <v>358</v>
      </c>
      <c r="C227" s="8" t="s">
        <v>371</v>
      </c>
      <c r="D227" s="31" t="s">
        <v>595</v>
      </c>
      <c r="E227" s="28"/>
    </row>
    <row r="228" customFormat="false" ht="15.5" hidden="false" customHeight="false" outlineLevel="0" collapsed="false">
      <c r="A228" s="32"/>
      <c r="B228" s="32"/>
      <c r="C228" s="8" t="s">
        <v>373</v>
      </c>
      <c r="D228" s="31" t="s">
        <v>596</v>
      </c>
    </row>
    <row r="229" customFormat="false" ht="15.5" hidden="false" customHeight="false" outlineLevel="0" collapsed="false">
      <c r="A229" s="32" t="s">
        <v>259</v>
      </c>
      <c r="B229" s="32" t="s">
        <v>260</v>
      </c>
      <c r="C229" s="8" t="s">
        <v>371</v>
      </c>
      <c r="D229" s="31" t="s">
        <v>597</v>
      </c>
      <c r="E229" s="28"/>
    </row>
    <row r="230" customFormat="false" ht="15.5" hidden="false" customHeight="false" outlineLevel="0" collapsed="false">
      <c r="A230" s="32"/>
      <c r="B230" s="32"/>
      <c r="C230" s="8" t="s">
        <v>373</v>
      </c>
      <c r="D230" s="31" t="s">
        <v>598</v>
      </c>
    </row>
    <row r="231" customFormat="false" ht="15.5" hidden="false" customHeight="false" outlineLevel="0" collapsed="false">
      <c r="A231" s="32" t="s">
        <v>108</v>
      </c>
      <c r="B231" s="32" t="s">
        <v>109</v>
      </c>
      <c r="C231" s="8" t="s">
        <v>371</v>
      </c>
      <c r="D231" s="31" t="s">
        <v>599</v>
      </c>
      <c r="E231" s="28"/>
    </row>
    <row r="232" customFormat="false" ht="15.5" hidden="false" customHeight="false" outlineLevel="0" collapsed="false">
      <c r="A232" s="32"/>
      <c r="B232" s="32"/>
      <c r="C232" s="8" t="s">
        <v>373</v>
      </c>
      <c r="D232" s="31" t="s">
        <v>600</v>
      </c>
    </row>
    <row r="233" customFormat="false" ht="15.5" hidden="false" customHeight="false" outlineLevel="0" collapsed="false">
      <c r="A233" s="32" t="s">
        <v>299</v>
      </c>
      <c r="B233" s="32" t="s">
        <v>300</v>
      </c>
      <c r="C233" s="8" t="s">
        <v>371</v>
      </c>
      <c r="D233" s="31" t="s">
        <v>601</v>
      </c>
      <c r="E233" s="28"/>
    </row>
    <row r="234" customFormat="false" ht="15.5" hidden="false" customHeight="false" outlineLevel="0" collapsed="false">
      <c r="A234" s="32"/>
      <c r="B234" s="32"/>
      <c r="C234" s="8" t="s">
        <v>373</v>
      </c>
      <c r="D234" s="31" t="s">
        <v>602</v>
      </c>
    </row>
    <row r="235" customFormat="false" ht="15.5" hidden="false" customHeight="false" outlineLevel="0" collapsed="false">
      <c r="A235" s="32" t="s">
        <v>95</v>
      </c>
      <c r="B235" s="32" t="s">
        <v>96</v>
      </c>
      <c r="C235" s="8" t="s">
        <v>371</v>
      </c>
      <c r="D235" s="31" t="s">
        <v>603</v>
      </c>
      <c r="E235" s="28"/>
    </row>
    <row r="236" customFormat="false" ht="15.5" hidden="false" customHeight="false" outlineLevel="0" collapsed="false">
      <c r="A236" s="32"/>
      <c r="B236" s="32"/>
      <c r="C236" s="8" t="s">
        <v>373</v>
      </c>
      <c r="D236" s="31" t="s">
        <v>604</v>
      </c>
    </row>
    <row r="237" customFormat="false" ht="15.5" hidden="false" customHeight="false" outlineLevel="0" collapsed="false">
      <c r="A237" s="32" t="s">
        <v>271</v>
      </c>
      <c r="B237" s="32" t="s">
        <v>272</v>
      </c>
      <c r="C237" s="8" t="s">
        <v>371</v>
      </c>
      <c r="D237" s="31" t="s">
        <v>605</v>
      </c>
      <c r="E237" s="28"/>
    </row>
    <row r="238" customFormat="false" ht="15.5" hidden="false" customHeight="false" outlineLevel="0" collapsed="false">
      <c r="A238" s="32"/>
      <c r="B238" s="32"/>
      <c r="C238" s="8" t="s">
        <v>373</v>
      </c>
      <c r="D238" s="31" t="s">
        <v>606</v>
      </c>
    </row>
    <row r="239" customFormat="false" ht="15.5" hidden="false" customHeight="false" outlineLevel="0" collapsed="false">
      <c r="A239" s="32" t="s">
        <v>51</v>
      </c>
      <c r="B239" s="32" t="s">
        <v>52</v>
      </c>
      <c r="C239" s="8" t="s">
        <v>371</v>
      </c>
      <c r="D239" s="31" t="s">
        <v>607</v>
      </c>
      <c r="E239" s="28"/>
    </row>
    <row r="240" customFormat="false" ht="15.5" hidden="false" customHeight="false" outlineLevel="0" collapsed="false">
      <c r="A240" s="32"/>
      <c r="B240" s="32"/>
      <c r="C240" s="8" t="s">
        <v>373</v>
      </c>
      <c r="D240" s="31" t="s">
        <v>608</v>
      </c>
    </row>
    <row r="241" customFormat="false" ht="15.5" hidden="false" customHeight="false" outlineLevel="0" collapsed="false">
      <c r="A241" s="32" t="s">
        <v>310</v>
      </c>
      <c r="B241" s="32" t="s">
        <v>311</v>
      </c>
      <c r="C241" s="8" t="s">
        <v>371</v>
      </c>
      <c r="D241" s="31" t="s">
        <v>609</v>
      </c>
      <c r="E241" s="28"/>
    </row>
    <row r="242" customFormat="false" ht="15.5" hidden="false" customHeight="false" outlineLevel="0" collapsed="false">
      <c r="A242" s="32"/>
      <c r="B242" s="32"/>
      <c r="C242" s="8" t="s">
        <v>373</v>
      </c>
      <c r="D242" s="31" t="s">
        <v>610</v>
      </c>
    </row>
    <row r="243" customFormat="false" ht="15.5" hidden="false" customHeight="false" outlineLevel="0" collapsed="false">
      <c r="A243" s="32" t="s">
        <v>79</v>
      </c>
      <c r="B243" s="32" t="s">
        <v>80</v>
      </c>
      <c r="C243" s="8" t="s">
        <v>371</v>
      </c>
      <c r="D243" s="31" t="s">
        <v>611</v>
      </c>
      <c r="E243" s="28"/>
    </row>
    <row r="244" customFormat="false" ht="15.5" hidden="false" customHeight="false" outlineLevel="0" collapsed="false">
      <c r="A244" s="32"/>
      <c r="B244" s="32"/>
      <c r="C244" s="8" t="s">
        <v>373</v>
      </c>
      <c r="D244" s="31" t="s">
        <v>612</v>
      </c>
    </row>
    <row r="245" customFormat="false" ht="15.5" hidden="false" customHeight="false" outlineLevel="0" collapsed="false">
      <c r="A245" s="32" t="s">
        <v>86</v>
      </c>
      <c r="B245" s="32" t="s">
        <v>87</v>
      </c>
      <c r="C245" s="8" t="s">
        <v>371</v>
      </c>
      <c r="D245" s="31" t="s">
        <v>613</v>
      </c>
      <c r="E245" s="28"/>
    </row>
    <row r="246" customFormat="false" ht="15.5" hidden="false" customHeight="false" outlineLevel="0" collapsed="false">
      <c r="A246" s="32"/>
      <c r="B246" s="32"/>
      <c r="C246" s="8" t="s">
        <v>373</v>
      </c>
      <c r="D246" s="31" t="s">
        <v>614</v>
      </c>
    </row>
    <row r="247" customFormat="false" ht="15.5" hidden="false" customHeight="false" outlineLevel="0" collapsed="false">
      <c r="A247" s="32" t="s">
        <v>82</v>
      </c>
      <c r="B247" s="32" t="s">
        <v>83</v>
      </c>
      <c r="C247" s="8" t="s">
        <v>371</v>
      </c>
      <c r="D247" s="31" t="s">
        <v>615</v>
      </c>
      <c r="E247" s="28"/>
    </row>
    <row r="248" customFormat="false" ht="15.5" hidden="false" customHeight="false" outlineLevel="0" collapsed="false">
      <c r="A248" s="32"/>
      <c r="B248" s="32"/>
      <c r="C248" s="8" t="s">
        <v>373</v>
      </c>
      <c r="D248" s="31" t="s">
        <v>616</v>
      </c>
    </row>
    <row r="249" customFormat="false" ht="15.5" hidden="false" customHeight="false" outlineLevel="0" collapsed="false">
      <c r="A249" s="32" t="s">
        <v>22</v>
      </c>
      <c r="B249" s="32" t="s">
        <v>23</v>
      </c>
      <c r="C249" s="8" t="s">
        <v>371</v>
      </c>
      <c r="D249" s="31" t="s">
        <v>617</v>
      </c>
      <c r="E249" s="28"/>
    </row>
    <row r="250" customFormat="false" ht="15.5" hidden="false" customHeight="false" outlineLevel="0" collapsed="false">
      <c r="A250" s="32"/>
      <c r="B250" s="32"/>
      <c r="C250" s="8" t="s">
        <v>373</v>
      </c>
      <c r="D250" s="31" t="s">
        <v>618</v>
      </c>
    </row>
    <row r="251" customFormat="false" ht="15.5" hidden="false" customHeight="false" outlineLevel="0" collapsed="false">
      <c r="A251" s="32" t="s">
        <v>274</v>
      </c>
      <c r="B251" s="32" t="s">
        <v>275</v>
      </c>
      <c r="C251" s="8" t="s">
        <v>371</v>
      </c>
      <c r="D251" s="31" t="s">
        <v>619</v>
      </c>
      <c r="E251" s="28"/>
    </row>
    <row r="252" customFormat="false" ht="15.5" hidden="false" customHeight="false" outlineLevel="0" collapsed="false">
      <c r="A252" s="32"/>
      <c r="B252" s="32"/>
      <c r="C252" s="8" t="s">
        <v>373</v>
      </c>
      <c r="D252" s="31" t="s">
        <v>620</v>
      </c>
    </row>
    <row r="253" customFormat="false" ht="15.5" hidden="false" customHeight="false" outlineLevel="0" collapsed="false">
      <c r="A253" s="32" t="s">
        <v>26</v>
      </c>
      <c r="B253" s="32" t="s">
        <v>27</v>
      </c>
      <c r="C253" s="8" t="s">
        <v>371</v>
      </c>
      <c r="D253" s="31" t="s">
        <v>621</v>
      </c>
      <c r="E253" s="28"/>
    </row>
    <row r="254" customFormat="false" ht="15.5" hidden="false" customHeight="false" outlineLevel="0" collapsed="false">
      <c r="A254" s="32"/>
      <c r="B254" s="32"/>
      <c r="C254" s="8" t="s">
        <v>373</v>
      </c>
      <c r="D254" s="31" t="s">
        <v>622</v>
      </c>
    </row>
    <row r="255" customFormat="false" ht="15.5" hidden="false" customHeight="false" outlineLevel="0" collapsed="false">
      <c r="A255" s="32" t="s">
        <v>231</v>
      </c>
      <c r="B255" s="32" t="s">
        <v>232</v>
      </c>
      <c r="C255" s="8" t="s">
        <v>371</v>
      </c>
      <c r="D255" s="31" t="s">
        <v>623</v>
      </c>
      <c r="E255" s="28"/>
    </row>
    <row r="256" customFormat="false" ht="15.5" hidden="false" customHeight="false" outlineLevel="0" collapsed="false">
      <c r="A256" s="32"/>
      <c r="B256" s="32"/>
      <c r="C256" s="8" t="s">
        <v>373</v>
      </c>
      <c r="D256" s="31" t="s">
        <v>624</v>
      </c>
    </row>
    <row r="257" customFormat="false" ht="15.5" hidden="false" customHeight="false" outlineLevel="0" collapsed="false">
      <c r="A257" s="32" t="s">
        <v>113</v>
      </c>
      <c r="B257" s="32" t="s">
        <v>114</v>
      </c>
      <c r="C257" s="8" t="s">
        <v>371</v>
      </c>
      <c r="D257" s="31" t="s">
        <v>625</v>
      </c>
      <c r="E257" s="28"/>
    </row>
    <row r="258" customFormat="false" ht="15.5" hidden="false" customHeight="false" outlineLevel="0" collapsed="false">
      <c r="A258" s="32"/>
      <c r="B258" s="32"/>
      <c r="C258" s="8" t="s">
        <v>373</v>
      </c>
      <c r="D258" s="31" t="s">
        <v>626</v>
      </c>
    </row>
    <row r="259" customFormat="false" ht="15.5" hidden="false" customHeight="false" outlineLevel="0" collapsed="false">
      <c r="A259" s="32" t="s">
        <v>187</v>
      </c>
      <c r="B259" s="32" t="s">
        <v>188</v>
      </c>
      <c r="C259" s="8" t="s">
        <v>371</v>
      </c>
      <c r="D259" s="31" t="s">
        <v>627</v>
      </c>
      <c r="E259" s="28"/>
    </row>
    <row r="260" customFormat="false" ht="15.5" hidden="false" customHeight="false" outlineLevel="0" collapsed="false">
      <c r="A260" s="32"/>
      <c r="B260" s="32"/>
      <c r="C260" s="8" t="s">
        <v>373</v>
      </c>
      <c r="D260" s="31" t="s">
        <v>628</v>
      </c>
    </row>
    <row r="261" customFormat="false" ht="15.5" hidden="false" customHeight="false" outlineLevel="0" collapsed="false">
      <c r="A261" s="32" t="s">
        <v>279</v>
      </c>
      <c r="B261" s="32" t="s">
        <v>280</v>
      </c>
      <c r="C261" s="8" t="s">
        <v>371</v>
      </c>
      <c r="D261" s="31" t="s">
        <v>629</v>
      </c>
      <c r="E261" s="28"/>
    </row>
    <row r="262" customFormat="false" ht="15.5" hidden="false" customHeight="false" outlineLevel="0" collapsed="false">
      <c r="A262" s="32"/>
      <c r="B262" s="32"/>
      <c r="C262" s="8" t="s">
        <v>373</v>
      </c>
      <c r="D262" s="31" t="s">
        <v>630</v>
      </c>
    </row>
    <row r="263" customFormat="false" ht="15.5" hidden="false" customHeight="false" outlineLevel="0" collapsed="false">
      <c r="A263" s="32" t="s">
        <v>105</v>
      </c>
      <c r="B263" s="32" t="s">
        <v>106</v>
      </c>
      <c r="C263" s="8" t="s">
        <v>371</v>
      </c>
      <c r="D263" s="31" t="s">
        <v>631</v>
      </c>
      <c r="E263" s="28"/>
    </row>
    <row r="264" customFormat="false" ht="15.5" hidden="false" customHeight="false" outlineLevel="0" collapsed="false">
      <c r="A264" s="32"/>
      <c r="B264" s="32"/>
      <c r="C264" s="8" t="s">
        <v>373</v>
      </c>
      <c r="D264" s="31" t="s">
        <v>632</v>
      </c>
    </row>
    <row r="265" customFormat="false" ht="15.5" hidden="false" customHeight="false" outlineLevel="0" collapsed="false">
      <c r="A265" s="32" t="s">
        <v>217</v>
      </c>
      <c r="B265" s="32" t="s">
        <v>218</v>
      </c>
      <c r="C265" s="8" t="s">
        <v>371</v>
      </c>
      <c r="D265" s="31" t="s">
        <v>633</v>
      </c>
      <c r="E265" s="28"/>
    </row>
    <row r="266" customFormat="false" ht="15.5" hidden="false" customHeight="false" outlineLevel="0" collapsed="false">
      <c r="A266" s="32"/>
      <c r="B266" s="32"/>
      <c r="C266" s="8" t="s">
        <v>373</v>
      </c>
      <c r="D266" s="31" t="s">
        <v>634</v>
      </c>
    </row>
    <row r="267" customFormat="false" ht="15.5" hidden="false" customHeight="false" outlineLevel="0" collapsed="false">
      <c r="A267" s="32" t="s">
        <v>215</v>
      </c>
      <c r="B267" s="32" t="s">
        <v>216</v>
      </c>
      <c r="C267" s="8" t="s">
        <v>371</v>
      </c>
      <c r="D267" s="31" t="s">
        <v>635</v>
      </c>
      <c r="E267" s="28"/>
    </row>
    <row r="268" customFormat="false" ht="15.5" hidden="false" customHeight="false" outlineLevel="0" collapsed="false">
      <c r="A268" s="32"/>
      <c r="B268" s="32"/>
      <c r="C268" s="8" t="s">
        <v>373</v>
      </c>
      <c r="D268" s="31" t="s">
        <v>636</v>
      </c>
    </row>
    <row r="269" customFormat="false" ht="15.5" hidden="false" customHeight="false" outlineLevel="0" collapsed="false">
      <c r="A269" s="33" t="s">
        <v>213</v>
      </c>
      <c r="B269" s="33" t="s">
        <v>214</v>
      </c>
      <c r="C269" s="8" t="s">
        <v>371</v>
      </c>
      <c r="D269" s="31" t="s">
        <v>637</v>
      </c>
      <c r="E269" s="28"/>
      <c r="F269" s="28"/>
      <c r="G269" s="28"/>
      <c r="H269" s="28"/>
      <c r="I269" s="28"/>
    </row>
    <row r="270" customFormat="false" ht="16" hidden="false" customHeight="false" outlineLevel="0" collapsed="false">
      <c r="A270" s="33"/>
      <c r="B270" s="33"/>
      <c r="C270" s="18" t="s">
        <v>373</v>
      </c>
      <c r="D270" s="34" t="s">
        <v>638</v>
      </c>
      <c r="E270" s="18"/>
      <c r="F270" s="18"/>
      <c r="G270" s="18"/>
      <c r="H270" s="18"/>
    </row>
    <row r="271" customFormat="false" ht="15.5" hidden="false" customHeight="false" outlineLevel="0" collapsed="false">
      <c r="C271" s="8"/>
    </row>
    <row r="272" customFormat="false" ht="15.5" hidden="false" customHeight="false" outlineLevel="0" collapsed="false">
      <c r="C272" s="8"/>
    </row>
    <row r="273" customFormat="false" ht="15.5" hidden="false" customHeight="false" outlineLevel="0" collapsed="false">
      <c r="C273" s="8"/>
    </row>
    <row r="274" customFormat="false" ht="15.5" hidden="false" customHeight="false" outlineLevel="0" collapsed="false">
      <c r="C274" s="8"/>
    </row>
    <row r="275" customFormat="false" ht="15.5" hidden="false" customHeight="false" outlineLevel="0" collapsed="false">
      <c r="C275" s="8"/>
    </row>
    <row r="276" customFormat="false" ht="15.5" hidden="false" customHeight="false" outlineLevel="0" collapsed="false">
      <c r="C276" s="8"/>
    </row>
    <row r="277" customFormat="false" ht="15.5" hidden="false" customHeight="false" outlineLevel="0" collapsed="false">
      <c r="C277" s="8"/>
    </row>
    <row r="278" customFormat="false" ht="15.5" hidden="false" customHeight="false" outlineLevel="0" collapsed="false">
      <c r="C278" s="8"/>
    </row>
    <row r="279" customFormat="false" ht="15.5" hidden="false" customHeight="false" outlineLevel="0" collapsed="false">
      <c r="C279" s="8"/>
    </row>
    <row r="280" customFormat="false" ht="15.5" hidden="false" customHeight="false" outlineLevel="0" collapsed="false">
      <c r="C280" s="8"/>
    </row>
    <row r="281" customFormat="false" ht="15.5" hidden="false" customHeight="false" outlineLevel="0" collapsed="false">
      <c r="C281" s="8"/>
    </row>
    <row r="282" customFormat="false" ht="15.5" hidden="false" customHeight="false" outlineLevel="0" collapsed="false">
      <c r="C282" s="8"/>
    </row>
    <row r="283" customFormat="false" ht="15.5" hidden="false" customHeight="false" outlineLevel="0" collapsed="false">
      <c r="C283" s="8"/>
    </row>
    <row r="284" customFormat="false" ht="15.5" hidden="false" customHeight="false" outlineLevel="0" collapsed="false">
      <c r="C284" s="8"/>
    </row>
    <row r="285" customFormat="false" ht="15.5" hidden="false" customHeight="false" outlineLevel="0" collapsed="false">
      <c r="C285" s="8"/>
    </row>
    <row r="286" customFormat="false" ht="15.5" hidden="false" customHeight="false" outlineLevel="0" collapsed="false">
      <c r="C286" s="8"/>
    </row>
    <row r="287" customFormat="false" ht="15.5" hidden="false" customHeight="false" outlineLevel="0" collapsed="false">
      <c r="C287" s="8"/>
    </row>
    <row r="288" customFormat="false" ht="15.5" hidden="false" customHeight="false" outlineLevel="0" collapsed="false">
      <c r="C288" s="8"/>
    </row>
    <row r="289" customFormat="false" ht="15.5" hidden="false" customHeight="false" outlineLevel="0" collapsed="false">
      <c r="C289" s="8"/>
    </row>
    <row r="290" customFormat="false" ht="15.5" hidden="false" customHeight="false" outlineLevel="0" collapsed="false">
      <c r="C290" s="8"/>
    </row>
  </sheetData>
  <mergeCells count="269">
    <mergeCell ref="A1:D1"/>
    <mergeCell ref="A3:A4"/>
    <mergeCell ref="B3:B4"/>
    <mergeCell ref="A5:A6"/>
    <mergeCell ref="B5:B6"/>
    <mergeCell ref="A7:A8"/>
    <mergeCell ref="B7:B8"/>
    <mergeCell ref="A9:A10"/>
    <mergeCell ref="B9:B10"/>
    <mergeCell ref="A11:A12"/>
    <mergeCell ref="B11:B12"/>
    <mergeCell ref="A13:A14"/>
    <mergeCell ref="B13:B14"/>
    <mergeCell ref="A15:A16"/>
    <mergeCell ref="B15:B16"/>
    <mergeCell ref="A17:A18"/>
    <mergeCell ref="B17:B18"/>
    <mergeCell ref="A19:A20"/>
    <mergeCell ref="B19:B20"/>
    <mergeCell ref="A21:A22"/>
    <mergeCell ref="B21:B22"/>
    <mergeCell ref="A23:A24"/>
    <mergeCell ref="B23:B24"/>
    <mergeCell ref="A25:A26"/>
    <mergeCell ref="B25:B26"/>
    <mergeCell ref="A27:A28"/>
    <mergeCell ref="B27:B28"/>
    <mergeCell ref="A29:A30"/>
    <mergeCell ref="B29:B30"/>
    <mergeCell ref="A31:A32"/>
    <mergeCell ref="B31:B32"/>
    <mergeCell ref="A33:A34"/>
    <mergeCell ref="B33:B34"/>
    <mergeCell ref="A35:A36"/>
    <mergeCell ref="B35:B36"/>
    <mergeCell ref="A37:A38"/>
    <mergeCell ref="B37:B38"/>
    <mergeCell ref="A39:A40"/>
    <mergeCell ref="B39:B40"/>
    <mergeCell ref="A41:A42"/>
    <mergeCell ref="B41:B42"/>
    <mergeCell ref="A43:A44"/>
    <mergeCell ref="B43:B44"/>
    <mergeCell ref="A45:A46"/>
    <mergeCell ref="B45:B46"/>
    <mergeCell ref="A47:A48"/>
    <mergeCell ref="B47:B48"/>
    <mergeCell ref="A49:A50"/>
    <mergeCell ref="B49:B50"/>
    <mergeCell ref="A51:A52"/>
    <mergeCell ref="B51:B52"/>
    <mergeCell ref="A53:A54"/>
    <mergeCell ref="B53:B54"/>
    <mergeCell ref="A55:A56"/>
    <mergeCell ref="B55:B56"/>
    <mergeCell ref="A57:A58"/>
    <mergeCell ref="B57:B58"/>
    <mergeCell ref="A59:A60"/>
    <mergeCell ref="B59:B60"/>
    <mergeCell ref="A61:A62"/>
    <mergeCell ref="B61:B62"/>
    <mergeCell ref="A63:A64"/>
    <mergeCell ref="B63:B64"/>
    <mergeCell ref="A65:A66"/>
    <mergeCell ref="B65:B66"/>
    <mergeCell ref="A67:A68"/>
    <mergeCell ref="B67:B68"/>
    <mergeCell ref="A69:A70"/>
    <mergeCell ref="B69:B70"/>
    <mergeCell ref="A71:A72"/>
    <mergeCell ref="B71:B72"/>
    <mergeCell ref="A73:A74"/>
    <mergeCell ref="B73:B74"/>
    <mergeCell ref="A75:A76"/>
    <mergeCell ref="B75:B76"/>
    <mergeCell ref="A77:A78"/>
    <mergeCell ref="B77:B78"/>
    <mergeCell ref="A79:A80"/>
    <mergeCell ref="B79:B80"/>
    <mergeCell ref="A81:A82"/>
    <mergeCell ref="B81:B82"/>
    <mergeCell ref="A83:A84"/>
    <mergeCell ref="B83:B84"/>
    <mergeCell ref="A85:A86"/>
    <mergeCell ref="B85:B86"/>
    <mergeCell ref="A87:A88"/>
    <mergeCell ref="B87:B88"/>
    <mergeCell ref="A89:A90"/>
    <mergeCell ref="B89:B90"/>
    <mergeCell ref="A91:A92"/>
    <mergeCell ref="B91:B92"/>
    <mergeCell ref="A93:A94"/>
    <mergeCell ref="B93:B94"/>
    <mergeCell ref="A95:A96"/>
    <mergeCell ref="B95:B96"/>
    <mergeCell ref="A97:A98"/>
    <mergeCell ref="B97:B98"/>
    <mergeCell ref="A99:A100"/>
    <mergeCell ref="B99:B100"/>
    <mergeCell ref="A101:A102"/>
    <mergeCell ref="B101:B102"/>
    <mergeCell ref="A103:A104"/>
    <mergeCell ref="B103:B104"/>
    <mergeCell ref="A105:A106"/>
    <mergeCell ref="B105:B106"/>
    <mergeCell ref="A107:A108"/>
    <mergeCell ref="B107:B108"/>
    <mergeCell ref="A109:A110"/>
    <mergeCell ref="B109:B110"/>
    <mergeCell ref="A111:A112"/>
    <mergeCell ref="B111:B112"/>
    <mergeCell ref="A113:A114"/>
    <mergeCell ref="B113:B114"/>
    <mergeCell ref="A115:A116"/>
    <mergeCell ref="B115:B116"/>
    <mergeCell ref="A117:A118"/>
    <mergeCell ref="B117:B118"/>
    <mergeCell ref="A119:A120"/>
    <mergeCell ref="B119:B120"/>
    <mergeCell ref="A121:A122"/>
    <mergeCell ref="B121:B122"/>
    <mergeCell ref="A123:A124"/>
    <mergeCell ref="B123:B124"/>
    <mergeCell ref="A125:A126"/>
    <mergeCell ref="B125:B126"/>
    <mergeCell ref="A127:A128"/>
    <mergeCell ref="B127:B128"/>
    <mergeCell ref="A129:A130"/>
    <mergeCell ref="B129:B130"/>
    <mergeCell ref="A131:A132"/>
    <mergeCell ref="B131:B132"/>
    <mergeCell ref="A133:A134"/>
    <mergeCell ref="B133:B134"/>
    <mergeCell ref="A135:A136"/>
    <mergeCell ref="B135:B136"/>
    <mergeCell ref="A137:A138"/>
    <mergeCell ref="B137:B138"/>
    <mergeCell ref="A139:A140"/>
    <mergeCell ref="B139:B140"/>
    <mergeCell ref="A141:A142"/>
    <mergeCell ref="B141:B142"/>
    <mergeCell ref="A143:A144"/>
    <mergeCell ref="B143:B144"/>
    <mergeCell ref="A145:A146"/>
    <mergeCell ref="B145:B146"/>
    <mergeCell ref="A147:A148"/>
    <mergeCell ref="B147:B148"/>
    <mergeCell ref="A149:A150"/>
    <mergeCell ref="B149:B150"/>
    <mergeCell ref="A151:A152"/>
    <mergeCell ref="B151:B152"/>
    <mergeCell ref="A153:A154"/>
    <mergeCell ref="B153:B154"/>
    <mergeCell ref="A155:A156"/>
    <mergeCell ref="B155:B156"/>
    <mergeCell ref="A157:A158"/>
    <mergeCell ref="B157:B158"/>
    <mergeCell ref="A159:A160"/>
    <mergeCell ref="B159:B160"/>
    <mergeCell ref="A161:A162"/>
    <mergeCell ref="B161:B162"/>
    <mergeCell ref="A163:A164"/>
    <mergeCell ref="B163:B164"/>
    <mergeCell ref="A165:A166"/>
    <mergeCell ref="B165:B166"/>
    <mergeCell ref="A167:A168"/>
    <mergeCell ref="B167:B168"/>
    <mergeCell ref="A169:A170"/>
    <mergeCell ref="B169:B170"/>
    <mergeCell ref="A171:A172"/>
    <mergeCell ref="B171:B172"/>
    <mergeCell ref="A173:A174"/>
    <mergeCell ref="B173:B174"/>
    <mergeCell ref="A175:A176"/>
    <mergeCell ref="B175:B176"/>
    <mergeCell ref="A177:A178"/>
    <mergeCell ref="B177:B178"/>
    <mergeCell ref="A179:A180"/>
    <mergeCell ref="B179:B180"/>
    <mergeCell ref="A181:A182"/>
    <mergeCell ref="B181:B182"/>
    <mergeCell ref="A183:A184"/>
    <mergeCell ref="B183:B184"/>
    <mergeCell ref="A185:A186"/>
    <mergeCell ref="B185:B186"/>
    <mergeCell ref="A187:A188"/>
    <mergeCell ref="B187:B188"/>
    <mergeCell ref="A189:A190"/>
    <mergeCell ref="B189:B190"/>
    <mergeCell ref="A191:A192"/>
    <mergeCell ref="B191:B192"/>
    <mergeCell ref="A193:A194"/>
    <mergeCell ref="B193:B194"/>
    <mergeCell ref="A195:A196"/>
    <mergeCell ref="B195:B196"/>
    <mergeCell ref="A197:A198"/>
    <mergeCell ref="B197:B198"/>
    <mergeCell ref="A199:A200"/>
    <mergeCell ref="B199:B200"/>
    <mergeCell ref="A201:A202"/>
    <mergeCell ref="B201:B202"/>
    <mergeCell ref="A203:A204"/>
    <mergeCell ref="B203:B204"/>
    <mergeCell ref="A205:A206"/>
    <mergeCell ref="B205:B206"/>
    <mergeCell ref="A207:A208"/>
    <mergeCell ref="B207:B208"/>
    <mergeCell ref="A209:A210"/>
    <mergeCell ref="B209:B210"/>
    <mergeCell ref="A211:A212"/>
    <mergeCell ref="B211:B212"/>
    <mergeCell ref="A213:A214"/>
    <mergeCell ref="B213:B214"/>
    <mergeCell ref="A215:A216"/>
    <mergeCell ref="B215:B216"/>
    <mergeCell ref="A217:A218"/>
    <mergeCell ref="B217:B218"/>
    <mergeCell ref="A219:A220"/>
    <mergeCell ref="B219:B220"/>
    <mergeCell ref="A221:A222"/>
    <mergeCell ref="B221:B222"/>
    <mergeCell ref="A223:A224"/>
    <mergeCell ref="B223:B224"/>
    <mergeCell ref="A225:A226"/>
    <mergeCell ref="B225:B226"/>
    <mergeCell ref="A227:A228"/>
    <mergeCell ref="B227:B228"/>
    <mergeCell ref="A229:A230"/>
    <mergeCell ref="B229:B230"/>
    <mergeCell ref="A231:A232"/>
    <mergeCell ref="B231:B232"/>
    <mergeCell ref="A233:A234"/>
    <mergeCell ref="B233:B234"/>
    <mergeCell ref="A235:A236"/>
    <mergeCell ref="B235:B236"/>
    <mergeCell ref="A237:A238"/>
    <mergeCell ref="B237:B238"/>
    <mergeCell ref="A239:A240"/>
    <mergeCell ref="B239:B240"/>
    <mergeCell ref="A241:A242"/>
    <mergeCell ref="B241:B242"/>
    <mergeCell ref="A243:A244"/>
    <mergeCell ref="B243:B244"/>
    <mergeCell ref="A245:A246"/>
    <mergeCell ref="B245:B246"/>
    <mergeCell ref="A247:A248"/>
    <mergeCell ref="B247:B248"/>
    <mergeCell ref="A249:A250"/>
    <mergeCell ref="B249:B250"/>
    <mergeCell ref="A251:A252"/>
    <mergeCell ref="B251:B252"/>
    <mergeCell ref="A253:A254"/>
    <mergeCell ref="B253:B254"/>
    <mergeCell ref="A255:A256"/>
    <mergeCell ref="B255:B256"/>
    <mergeCell ref="A257:A258"/>
    <mergeCell ref="B257:B258"/>
    <mergeCell ref="A259:A260"/>
    <mergeCell ref="B259:B260"/>
    <mergeCell ref="A261:A262"/>
    <mergeCell ref="B261:B262"/>
    <mergeCell ref="A263:A264"/>
    <mergeCell ref="B263:B264"/>
    <mergeCell ref="A265:A266"/>
    <mergeCell ref="B265:B266"/>
    <mergeCell ref="A267:A268"/>
    <mergeCell ref="B267:B268"/>
    <mergeCell ref="A269:A270"/>
    <mergeCell ref="B269:B27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30T08:55:21Z</dcterms:created>
  <dc:creator>lmy</dc:creator>
  <dc:description/>
  <dc:language>en-US</dc:language>
  <cp:lastModifiedBy>Administrator</cp:lastModifiedBy>
  <dcterms:modified xsi:type="dcterms:W3CDTF">2018-11-13T04:17:18Z</dcterms:modified>
  <cp:revision>0</cp:revision>
  <dc:subject/>
  <dc:title/>
</cp:coreProperties>
</file>